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ocuments\Valeria_Wendy\"/>
    </mc:Choice>
  </mc:AlternateContent>
  <xr:revisionPtr revIDLastSave="32" documentId="13_ncr:1_{734BB1C2-CB88-4E14-A41A-97A8FE20529F}" xr6:coauthVersionLast="47" xr6:coauthVersionMax="47" xr10:uidLastSave="{0323E9C3-2104-475B-84A7-9A3A30AB0E9A}"/>
  <bookViews>
    <workbookView xWindow="0" yWindow="0" windowWidth="14380" windowHeight="6770" firstSheet="3" activeTab="5" xr2:uid="{13A61392-71CB-46B0-A731-B176079DCB8E}"/>
  </bookViews>
  <sheets>
    <sheet name="Figure 4" sheetId="1" r:id="rId1"/>
    <sheet name="Figure 3" sheetId="2" r:id="rId2"/>
    <sheet name="Figure 2" sheetId="3" r:id="rId3"/>
    <sheet name="Figure 1" sheetId="4" r:id="rId4"/>
    <sheet name="Supplementary Figure 1" sheetId="6" r:id="rId5"/>
    <sheet name="Supplementary Figure 2" sheetId="7" r:id="rId6"/>
    <sheet name="Sheet4" sheetId="8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1" i="4" l="1"/>
  <c r="O11" i="4"/>
  <c r="M11" i="4"/>
  <c r="N10" i="4"/>
  <c r="M10" i="4"/>
  <c r="N9" i="4"/>
  <c r="M9" i="4"/>
  <c r="N8" i="4"/>
  <c r="P7" i="4"/>
  <c r="O7" i="4"/>
  <c r="N7" i="4"/>
  <c r="M7" i="4"/>
  <c r="P6" i="4"/>
  <c r="O6" i="4"/>
  <c r="N6" i="4"/>
  <c r="M6" i="4"/>
  <c r="P4" i="4"/>
  <c r="O4" i="4"/>
  <c r="N4" i="4"/>
  <c r="M4" i="4"/>
  <c r="P3" i="4"/>
  <c r="M3" i="4"/>
</calcChain>
</file>

<file path=xl/sharedStrings.xml><?xml version="1.0" encoding="utf-8"?>
<sst xmlns="http://schemas.openxmlformats.org/spreadsheetml/2006/main" count="501" uniqueCount="341">
  <si>
    <t>54 proteins exclusive to GlcSph dataset</t>
  </si>
  <si>
    <t>137 proteins exclusive to Lyso-Gb3 dataset</t>
  </si>
  <si>
    <t>Core tubulins common to Control and lyso-liid treatments</t>
  </si>
  <si>
    <t>Tubulin polymerisation curve</t>
  </si>
  <si>
    <t>TUBA1C</t>
  </si>
  <si>
    <t>PTDSS1</t>
  </si>
  <si>
    <t>DMSO</t>
  </si>
  <si>
    <t>GlcSph</t>
  </si>
  <si>
    <t>LGb3</t>
  </si>
  <si>
    <t>Time, min</t>
  </si>
  <si>
    <t>GlcSph 200 ng/mL</t>
  </si>
  <si>
    <t>GlcSph 20 ng/mL</t>
  </si>
  <si>
    <t>GlcSph 10 ng/mL</t>
  </si>
  <si>
    <t>Inhibitor</t>
  </si>
  <si>
    <t>Enhancer</t>
  </si>
  <si>
    <t>RPL21</t>
  </si>
  <si>
    <t>H2BFS</t>
  </si>
  <si>
    <t>TUBA1B</t>
  </si>
  <si>
    <t>SLC45A4</t>
  </si>
  <si>
    <t>HIST1H2BA</t>
  </si>
  <si>
    <t>TUBB</t>
  </si>
  <si>
    <t>TUBB1</t>
  </si>
  <si>
    <t>RPS10</t>
  </si>
  <si>
    <t>TUBB3</t>
  </si>
  <si>
    <t>TUBB4A</t>
  </si>
  <si>
    <t>CANX</t>
  </si>
  <si>
    <t>HIST2H2BC</t>
  </si>
  <si>
    <t>SRSF3</t>
  </si>
  <si>
    <t>Core tubulin abundance in Control and GlcSph treated cells</t>
  </si>
  <si>
    <t>GNB2</t>
  </si>
  <si>
    <t>VDAC3</t>
  </si>
  <si>
    <t>RPS11</t>
  </si>
  <si>
    <t>HMGB1</t>
  </si>
  <si>
    <t>TUBA1A</t>
  </si>
  <si>
    <t>TPT1</t>
  </si>
  <si>
    <t>MT-CO2</t>
  </si>
  <si>
    <t>PSME2</t>
  </si>
  <si>
    <t>HNRNPDL</t>
  </si>
  <si>
    <t>RPL34</t>
  </si>
  <si>
    <t>SLC25A6</t>
  </si>
  <si>
    <t>GNB1</t>
  </si>
  <si>
    <t>RALY</t>
  </si>
  <si>
    <t>DDX39B</t>
  </si>
  <si>
    <t>CCT8</t>
  </si>
  <si>
    <t>CLIC1</t>
  </si>
  <si>
    <t>HNRNPAB</t>
  </si>
  <si>
    <t>RPL35</t>
  </si>
  <si>
    <t>MYL6</t>
  </si>
  <si>
    <t>KRT17</t>
  </si>
  <si>
    <t>SRP9</t>
  </si>
  <si>
    <t>KRT5</t>
  </si>
  <si>
    <t>NME1</t>
  </si>
  <si>
    <t>HBD</t>
  </si>
  <si>
    <t>RBM3</t>
  </si>
  <si>
    <t>HBA1</t>
  </si>
  <si>
    <t>RPL24</t>
  </si>
  <si>
    <t>CACYBP</t>
  </si>
  <si>
    <t>FUS</t>
  </si>
  <si>
    <t>EIF4A2</t>
  </si>
  <si>
    <t>SSR4</t>
  </si>
  <si>
    <t>NUTF2</t>
  </si>
  <si>
    <t>RPS19</t>
  </si>
  <si>
    <t>TAGLN2</t>
  </si>
  <si>
    <t>TMED9</t>
  </si>
  <si>
    <t>PPP2CB</t>
  </si>
  <si>
    <t>SYNCRIP</t>
  </si>
  <si>
    <t>HIST1H2AH</t>
  </si>
  <si>
    <t>LRRC59</t>
  </si>
  <si>
    <t>SHMT2</t>
  </si>
  <si>
    <t>RAB11A</t>
  </si>
  <si>
    <t>FASN</t>
  </si>
  <si>
    <t>RPS14</t>
  </si>
  <si>
    <t>KRT6C</t>
  </si>
  <si>
    <t>RPL37A</t>
  </si>
  <si>
    <t>HSPA6</t>
  </si>
  <si>
    <t>PABPC1</t>
  </si>
  <si>
    <t>UBE2L3</t>
  </si>
  <si>
    <t>ELAVL4</t>
  </si>
  <si>
    <t>KRT6B</t>
  </si>
  <si>
    <t>HNRNPR</t>
  </si>
  <si>
    <t>GNAS</t>
  </si>
  <si>
    <t>TUFM</t>
  </si>
  <si>
    <t>HADHA</t>
  </si>
  <si>
    <t>RPN1</t>
  </si>
  <si>
    <t>ECH1</t>
  </si>
  <si>
    <t>ALYREF</t>
  </si>
  <si>
    <t>OLA1</t>
  </si>
  <si>
    <t>ILF3</t>
  </si>
  <si>
    <t>APEX1</t>
  </si>
  <si>
    <t>CIRBP</t>
  </si>
  <si>
    <t>PNMA2</t>
  </si>
  <si>
    <t>PAICS</t>
  </si>
  <si>
    <t>RPL29</t>
  </si>
  <si>
    <t>ATP5PD</t>
  </si>
  <si>
    <t>ESD</t>
  </si>
  <si>
    <t>CALR</t>
  </si>
  <si>
    <t>WDR61</t>
  </si>
  <si>
    <t>PSMB1</t>
  </si>
  <si>
    <t>PPP1CC</t>
  </si>
  <si>
    <t>RTN4</t>
  </si>
  <si>
    <t>WDR1</t>
  </si>
  <si>
    <t>SEPTIN9</t>
  </si>
  <si>
    <t>APRT</t>
  </si>
  <si>
    <t>PSMB4</t>
  </si>
  <si>
    <t>PSAT1</t>
  </si>
  <si>
    <t>COX4I1</t>
  </si>
  <si>
    <t>KRT26</t>
  </si>
  <si>
    <t>RUVBL1</t>
  </si>
  <si>
    <t>RBM39</t>
  </si>
  <si>
    <t>ITGB1</t>
  </si>
  <si>
    <t>HSPA2</t>
  </si>
  <si>
    <t>RPL23A</t>
  </si>
  <si>
    <t>ACAA2</t>
  </si>
  <si>
    <t>ATP5ME</t>
  </si>
  <si>
    <t>PGM1</t>
  </si>
  <si>
    <t>NEDD8</t>
  </si>
  <si>
    <t>MSH2</t>
  </si>
  <si>
    <t>RAB5C</t>
  </si>
  <si>
    <t>NEFL</t>
  </si>
  <si>
    <t>DDX39A</t>
  </si>
  <si>
    <t>HSP90AB4P</t>
  </si>
  <si>
    <t>RPN2</t>
  </si>
  <si>
    <t>HSPA1L</t>
  </si>
  <si>
    <t>PSMA2</t>
  </si>
  <si>
    <t>IGKV2-28</t>
  </si>
  <si>
    <t>XRCC5</t>
  </si>
  <si>
    <t>PSMA4</t>
  </si>
  <si>
    <t>HSPE1</t>
  </si>
  <si>
    <t>CDC42</t>
  </si>
  <si>
    <t>DLD</t>
  </si>
  <si>
    <t>FH</t>
  </si>
  <si>
    <t>RPLP1</t>
  </si>
  <si>
    <t>ARL3</t>
  </si>
  <si>
    <t>PSMC5</t>
  </si>
  <si>
    <t>PSMB2</t>
  </si>
  <si>
    <t>HSD17B4</t>
  </si>
  <si>
    <t>SNRPB2</t>
  </si>
  <si>
    <t>ERH</t>
  </si>
  <si>
    <t>TRA2A</t>
  </si>
  <si>
    <t>ATP5PB</t>
  </si>
  <si>
    <t>RAB2A</t>
  </si>
  <si>
    <t>SLC25A13</t>
  </si>
  <si>
    <t>SEPTIN6</t>
  </si>
  <si>
    <t>HSPA4L</t>
  </si>
  <si>
    <t>STOML2</t>
  </si>
  <si>
    <t>RAB35</t>
  </si>
  <si>
    <t>ATP6V0C</t>
  </si>
  <si>
    <t>DNAJA1</t>
  </si>
  <si>
    <t>TMPO</t>
  </si>
  <si>
    <t>HADH</t>
  </si>
  <si>
    <t>TMEM167A</t>
  </si>
  <si>
    <t>IMMT</t>
  </si>
  <si>
    <t>ARPC3</t>
  </si>
  <si>
    <t>TMEM14C</t>
  </si>
  <si>
    <t>PA2G4</t>
  </si>
  <si>
    <t>EIF3B</t>
  </si>
  <si>
    <t>ALCAM</t>
  </si>
  <si>
    <t>NIPSNAP1</t>
  </si>
  <si>
    <t>RNPS1</t>
  </si>
  <si>
    <t>HSD17B12</t>
  </si>
  <si>
    <t>RPS26</t>
  </si>
  <si>
    <t>DES</t>
  </si>
  <si>
    <t>COX6A1</t>
  </si>
  <si>
    <t>SSBP1</t>
  </si>
  <si>
    <t>PRDX3</t>
  </si>
  <si>
    <t>CDK1</t>
  </si>
  <si>
    <t>SLC25A11</t>
  </si>
  <si>
    <t>FLNA</t>
  </si>
  <si>
    <t>SRSF9</t>
  </si>
  <si>
    <t>SSB</t>
  </si>
  <si>
    <t>SF3B6</t>
  </si>
  <si>
    <t>TPM3</t>
  </si>
  <si>
    <t>PRMT1</t>
  </si>
  <si>
    <t>RP1BL</t>
  </si>
  <si>
    <t>SAR1A</t>
  </si>
  <si>
    <t>MCM4</t>
  </si>
  <si>
    <t>SRSF2</t>
  </si>
  <si>
    <t>RPL28</t>
  </si>
  <si>
    <t>COX7C</t>
  </si>
  <si>
    <t>SEC61A1</t>
  </si>
  <si>
    <t>RAB6B</t>
  </si>
  <si>
    <t>EIF3I</t>
  </si>
  <si>
    <t>YKT6</t>
  </si>
  <si>
    <t>MCM2</t>
  </si>
  <si>
    <t>SNU13</t>
  </si>
  <si>
    <t>ACAT1</t>
  </si>
  <si>
    <t>PAFAH1B3</t>
  </si>
  <si>
    <t>PSMC4</t>
  </si>
  <si>
    <t>PSMC3</t>
  </si>
  <si>
    <t>COX7A2</t>
  </si>
  <si>
    <t>UBQLN4</t>
  </si>
  <si>
    <t>CLIC6</t>
  </si>
  <si>
    <t>LYPLA2</t>
  </si>
  <si>
    <t>GNAI1</t>
  </si>
  <si>
    <t>PSMD3</t>
  </si>
  <si>
    <t>UBQLN1</t>
  </si>
  <si>
    <t>PRXL2A</t>
  </si>
  <si>
    <t>KRT7</t>
  </si>
  <si>
    <t>H2AFX</t>
  </si>
  <si>
    <t>NACA</t>
  </si>
  <si>
    <t>ACTN3</t>
  </si>
  <si>
    <t>NEFM</t>
  </si>
  <si>
    <t>PTBP2</t>
  </si>
  <si>
    <t>LDHAL6B</t>
  </si>
  <si>
    <t>TUBB8</t>
  </si>
  <si>
    <t>HIST1H2BJ</t>
  </si>
  <si>
    <t>MYL12B</t>
  </si>
  <si>
    <t>H2AFZ</t>
  </si>
  <si>
    <t>EIF5A</t>
  </si>
  <si>
    <t>Adenylate energy charge</t>
  </si>
  <si>
    <t xml:space="preserve">MDH activity </t>
  </si>
  <si>
    <t>GlcSph 20 ng/mL</t>
  </si>
  <si>
    <t>GlcSph 200 ng/mL</t>
  </si>
  <si>
    <t>Glutathione reductase activity</t>
  </si>
  <si>
    <t>MDH2 activity</t>
  </si>
  <si>
    <t>ATP production rate</t>
  </si>
  <si>
    <t>Glycolytic rate</t>
  </si>
  <si>
    <t>20 ng/mL GlcSph</t>
  </si>
  <si>
    <t>Basal</t>
  </si>
  <si>
    <t>Induced</t>
  </si>
  <si>
    <t>Compensatory</t>
  </si>
  <si>
    <t>200 ng/mL GlcSph</t>
  </si>
  <si>
    <t>20 ng/mL Lyso-Gb3</t>
  </si>
  <si>
    <t>200 ng/mL Lyso-Gb3</t>
  </si>
  <si>
    <t>Activity of complex I normalised to citrate synthase</t>
  </si>
  <si>
    <t>Citrate synthase activity for complex II/III</t>
  </si>
  <si>
    <t>Activity of complex II/III normalised to citrate synthase</t>
  </si>
  <si>
    <t xml:space="preserve">Significantly altered pathways in GlcSph 20 ngmL 24h dataset </t>
  </si>
  <si>
    <t>Fraction of significant mitochondrial proteins defined by function from the total number of identified proteins involved in that function</t>
  </si>
  <si>
    <t>Canonical pathway</t>
  </si>
  <si>
    <t xml:space="preserve"> -log(p-value)</t>
  </si>
  <si>
    <t>zScore</t>
  </si>
  <si>
    <t>Molecules</t>
  </si>
  <si>
    <t>Number of up/down-regulated proteins by lyso-lipid &amp; dose</t>
  </si>
  <si>
    <t>GlcSph 20 ng</t>
  </si>
  <si>
    <t>GlcSph 200 ng</t>
  </si>
  <si>
    <t>LGb3 20 ng</t>
  </si>
  <si>
    <t>LGb3 200 ng</t>
  </si>
  <si>
    <t>Dopamine Receptor Signaling</t>
  </si>
  <si>
    <t>COMT,PPP2R1B,PPP2R2A</t>
  </si>
  <si>
    <t>upregulated</t>
  </si>
  <si>
    <t>downregulated</t>
  </si>
  <si>
    <t>TCA cycle</t>
  </si>
  <si>
    <t>ILK Signaling</t>
  </si>
  <si>
    <t>CASP3,MTOR,PPP2R1B,PPP2R2A,RHOG</t>
  </si>
  <si>
    <t>LGb3 200 ng/mL</t>
  </si>
  <si>
    <t>FA degradation</t>
  </si>
  <si>
    <t>Phospholipase C Signaling</t>
  </si>
  <si>
    <t>ARHGEF1,GNA13,GNB2,MPRIP,PLD3,RHOG</t>
  </si>
  <si>
    <t>LGb3 20 ng/mL</t>
  </si>
  <si>
    <t>FA elongation</t>
  </si>
  <si>
    <t>Ephrin B Signaling</t>
  </si>
  <si>
    <t>CAP1,GNA13,GNB2</t>
  </si>
  <si>
    <t>Acetyl-CoA metabolism</t>
  </si>
  <si>
    <t>Ethanol Degradation II</t>
  </si>
  <si>
    <t>ALDH2,ALDH3A2</t>
  </si>
  <si>
    <t>ETC comlex I</t>
  </si>
  <si>
    <t>Mitotic Roles of Polo-Like Kinase</t>
  </si>
  <si>
    <t>PPP2R1B,PPP2R2A,RAD21</t>
  </si>
  <si>
    <t>ETC comlex III</t>
  </si>
  <si>
    <t>Systemic Lupus Erythematosus In T Cell Signaling Pathway</t>
  </si>
  <si>
    <t>CASP3,GNA13,MTOR,PPP2R1B,PPP2R2A,RHOG</t>
  </si>
  <si>
    <t>ETC comlex IV</t>
  </si>
  <si>
    <t>Oxidative Phosphorylation</t>
  </si>
  <si>
    <t>NDUFB11,NDUFB9,NDUFS1,SURF1</t>
  </si>
  <si>
    <t>Percentage of significant protein changes in the proteome</t>
  </si>
  <si>
    <t>ETC comlex V</t>
  </si>
  <si>
    <t>Pyrimidine Deoxyribonucleotides De Novo Biosynthesis I</t>
  </si>
  <si>
    <t>CMPK1,DTYMK</t>
  </si>
  <si>
    <t>Lyso-Gb3</t>
  </si>
  <si>
    <t>Phosphotransferase</t>
  </si>
  <si>
    <t>Role of CHK Proteins in Cell Cycle Checkpoint Control</t>
  </si>
  <si>
    <t>ATM,PPP2R1B,PPP2R2A</t>
  </si>
  <si>
    <t>20 ng/mL</t>
  </si>
  <si>
    <t>GDP-L-fucose Biosynthesis I (from GDP-D-mannose)</t>
  </si>
  <si>
    <t>GMDS</t>
  </si>
  <si>
    <t>200 ng/mL</t>
  </si>
  <si>
    <t>Glutamine Degradation I</t>
  </si>
  <si>
    <t>GLS</t>
  </si>
  <si>
    <t>L-DOPA Degradation</t>
  </si>
  <si>
    <t>COMT</t>
  </si>
  <si>
    <t>ATM Signaling</t>
  </si>
  <si>
    <t>ATM,PPP2R1B,PPP2R2A,TRIM28</t>
  </si>
  <si>
    <t>Ethanol Degradation IV</t>
  </si>
  <si>
    <t>Valine Degradation I</t>
  </si>
  <si>
    <t>DBT,DLD</t>
  </si>
  <si>
    <t>Putrescine Degradation III</t>
  </si>
  <si>
    <t>Fatty Acid α-oxidation</t>
  </si>
  <si>
    <t>Granzyme B Signaling</t>
  </si>
  <si>
    <t>CASP3,PRKDC</t>
  </si>
  <si>
    <t>Oxidative Ethanol Degradation III</t>
  </si>
  <si>
    <t>BAG2 Signaling Pathway</t>
  </si>
  <si>
    <t>ANXA2,CASP3,HSPA8</t>
  </si>
  <si>
    <t>Colanic Acid Building Blocks Biosynthesis</t>
  </si>
  <si>
    <t>GMDS,UGP2</t>
  </si>
  <si>
    <t>DNA Double-Strand Break Repair by Non-Homologous End Joining</t>
  </si>
  <si>
    <t>ATM,PRKDC</t>
  </si>
  <si>
    <t>Phenylalanine Degradation IV (Mammalian, via Side Chain)</t>
  </si>
  <si>
    <t>Histamine Degradation</t>
  </si>
  <si>
    <t>Regulation of eIF4 and p70S6K Signaling</t>
  </si>
  <si>
    <t>EIF3K,MTOR,PPP2R1B,PPP2R2A,RPS14,RPS8</t>
  </si>
  <si>
    <t>Sumoylation Pathway</t>
  </si>
  <si>
    <t>RAN,RANBP2,RANGAP1,RCC1,RHOG</t>
  </si>
  <si>
    <t>Noradrenaline and Adrenaline Degradation</t>
  </si>
  <si>
    <t>ALDH2,ALDH3A2,COMT</t>
  </si>
  <si>
    <t>Huntington's Disease Signaling</t>
  </si>
  <si>
    <t>CASP3,DCTN1,GLS,GNB2,HSPA8,MTOR,NAPA,VTI1A</t>
  </si>
  <si>
    <t>EIF2 Signaling</t>
  </si>
  <si>
    <t>EIF3K,PTBP1,RPL12,RPL13A,RPL38,RPL6,RPS14,RPS8</t>
  </si>
  <si>
    <t>Dopamine Degradation</t>
  </si>
  <si>
    <t>Acetyl-CoA Biosynthesis I (Pyruvate Dehydrogenase Complex)</t>
  </si>
  <si>
    <t>Glycine Cleavage Complex</t>
  </si>
  <si>
    <t>DLD,GLDC</t>
  </si>
  <si>
    <t>mTOR Signaling</t>
  </si>
  <si>
    <t>EIF3K,MTOR,PLD3,PPP2R1B,PPP2R2A,RHOG,RPS14,RPS8</t>
  </si>
  <si>
    <t>Pyruvate Fermentation to Lactate</t>
  </si>
  <si>
    <t>LDHAL6B,LDHB</t>
  </si>
  <si>
    <t>Tryptophan Degradation X (Mammalian, via Tryptamine)</t>
  </si>
  <si>
    <t>ALDH2,ALDH3A2,RDH14</t>
  </si>
  <si>
    <t>2-ketoglutarate Dehydrogenase Complex</t>
  </si>
  <si>
    <t>DLD,OGDH</t>
  </si>
  <si>
    <t>Branched-chain α-keto acid Dehydrogenase Complex</t>
  </si>
  <si>
    <t>Phenylethylamine Degradation I</t>
  </si>
  <si>
    <t>Tight Junction Signaling</t>
  </si>
  <si>
    <t>CPSF2,CPSF3,CSTF2,NAPA,PPP2R1B,PPP2R2A,RAB13,VTI1A</t>
  </si>
  <si>
    <t>Cleavage and Polyadenylation of Pre-mRNA</t>
  </si>
  <si>
    <t>CPSF2,CPSF3,CSTF2</t>
  </si>
  <si>
    <t>Sirtuin Signaling Pathway</t>
  </si>
  <si>
    <t>GABARAPL2,GLS,H1FX,LDHB,MTOR,NDUFB11,NDUFB9,NDUFS1,PRKDC,TRIM28,VDAC3</t>
  </si>
  <si>
    <t>Mitochondrial Dysfunction</t>
  </si>
  <si>
    <t>ACO2,CASP3,NDUFB11,NDUFB9,NDUFS1,OGDH,PRDX3,SURF1,VDAC3</t>
  </si>
  <si>
    <t>RAN Signaling</t>
  </si>
  <si>
    <t>RAN,RANBP2,RANGAP1,RCC1,XPO1</t>
  </si>
  <si>
    <t>TCA Cycle II (Eukaryotic)</t>
  </si>
  <si>
    <t>ACO2,DLD,FH,MDH2,OGDH,SUCLA2</t>
  </si>
  <si>
    <t xml:space="preserve">Significantly altered pathways in GlcSph 200 ngmL 72h dataset </t>
  </si>
  <si>
    <t>Entry of GlcSph into the cell from culture medium</t>
  </si>
  <si>
    <t>ng/mL</t>
  </si>
  <si>
    <t>pellet</t>
  </si>
  <si>
    <t>medium</t>
  </si>
  <si>
    <t>Alpha enolase activity in GlcSph treat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18232-4A1F-4E5B-8FE7-8716326AB6BA}">
  <dimension ref="A1:AD138"/>
  <sheetViews>
    <sheetView workbookViewId="0">
      <selection activeCell="L22" sqref="L22"/>
    </sheetView>
  </sheetViews>
  <sheetFormatPr defaultRowHeight="15" customHeight="1"/>
  <sheetData>
    <row r="1" spans="1:30">
      <c r="A1" s="3" t="s">
        <v>0</v>
      </c>
      <c r="E1" s="3" t="s">
        <v>1</v>
      </c>
      <c r="J1" s="3" t="s">
        <v>2</v>
      </c>
      <c r="R1" s="3" t="s">
        <v>3</v>
      </c>
    </row>
    <row r="2" spans="1:30">
      <c r="A2" s="2" t="s">
        <v>4</v>
      </c>
      <c r="B2" s="1">
        <v>7.7613000000000003</v>
      </c>
      <c r="E2" s="5" t="s">
        <v>5</v>
      </c>
      <c r="F2" s="4">
        <v>8.3622999999999994</v>
      </c>
      <c r="J2" s="6"/>
      <c r="K2" s="9" t="s">
        <v>6</v>
      </c>
      <c r="L2" s="9"/>
      <c r="M2" s="9" t="s">
        <v>7</v>
      </c>
      <c r="N2" s="9"/>
      <c r="O2" s="9" t="s">
        <v>8</v>
      </c>
      <c r="P2" s="9"/>
      <c r="R2" s="6" t="s">
        <v>9</v>
      </c>
      <c r="S2" s="9" t="s">
        <v>6</v>
      </c>
      <c r="T2" s="9"/>
      <c r="U2" s="9" t="s">
        <v>10</v>
      </c>
      <c r="V2" s="9"/>
      <c r="W2" s="9" t="s">
        <v>11</v>
      </c>
      <c r="X2" s="9"/>
      <c r="Y2" s="9" t="s">
        <v>12</v>
      </c>
      <c r="Z2" s="9"/>
      <c r="AA2" s="9" t="s">
        <v>13</v>
      </c>
      <c r="AB2" s="9"/>
      <c r="AC2" s="9" t="s">
        <v>14</v>
      </c>
      <c r="AD2" s="9"/>
    </row>
    <row r="3" spans="1:30">
      <c r="A3" s="2" t="s">
        <v>15</v>
      </c>
      <c r="B3" s="1">
        <v>0.9929</v>
      </c>
      <c r="E3" s="5" t="s">
        <v>16</v>
      </c>
      <c r="F3" s="4">
        <v>4.0822000000000003</v>
      </c>
      <c r="J3" s="5" t="s">
        <v>17</v>
      </c>
      <c r="K3" s="4">
        <v>1.9430000000000001</v>
      </c>
      <c r="L3" s="4">
        <v>2.7652000000000001</v>
      </c>
      <c r="M3" s="4">
        <v>9.0067000000000004</v>
      </c>
      <c r="N3" s="4">
        <v>9.9641000000000002</v>
      </c>
      <c r="O3" s="4">
        <v>2.6114000000000002</v>
      </c>
      <c r="P3" s="4">
        <v>2.0886999999999998</v>
      </c>
      <c r="R3" s="4">
        <v>0</v>
      </c>
      <c r="S3" s="4">
        <v>271</v>
      </c>
      <c r="T3" s="4">
        <v>307</v>
      </c>
      <c r="U3" s="4">
        <v>308</v>
      </c>
      <c r="V3" s="4">
        <v>295</v>
      </c>
      <c r="W3" s="4">
        <v>310</v>
      </c>
      <c r="X3" s="4">
        <v>283</v>
      </c>
      <c r="Y3" s="4">
        <v>303</v>
      </c>
      <c r="Z3" s="4">
        <v>317</v>
      </c>
      <c r="AA3" s="4">
        <v>69</v>
      </c>
      <c r="AB3" s="4">
        <v>73</v>
      </c>
      <c r="AC3" s="4">
        <v>334</v>
      </c>
      <c r="AD3" s="4">
        <v>314</v>
      </c>
    </row>
    <row r="4" spans="1:30">
      <c r="A4" s="2" t="s">
        <v>18</v>
      </c>
      <c r="B4" s="1">
        <v>0.78239999999999998</v>
      </c>
      <c r="E4" s="5" t="s">
        <v>19</v>
      </c>
      <c r="F4" s="4">
        <v>2.0259</v>
      </c>
      <c r="J4" s="5" t="s">
        <v>20</v>
      </c>
      <c r="K4" s="4">
        <v>1.4615</v>
      </c>
      <c r="L4" s="4">
        <v>1.1893</v>
      </c>
      <c r="M4" s="4">
        <v>6.9909999999999997</v>
      </c>
      <c r="N4" s="4">
        <v>7.7754000000000003</v>
      </c>
      <c r="O4" s="4">
        <v>7.0563000000000002</v>
      </c>
      <c r="P4" s="4">
        <v>7.7115999999999998</v>
      </c>
      <c r="R4" s="4">
        <v>0.5</v>
      </c>
      <c r="S4" s="4">
        <v>264</v>
      </c>
      <c r="T4" s="4">
        <v>295</v>
      </c>
      <c r="U4" s="4">
        <v>297</v>
      </c>
      <c r="V4" s="4">
        <v>288</v>
      </c>
      <c r="W4" s="4">
        <v>298</v>
      </c>
      <c r="X4" s="4">
        <v>276</v>
      </c>
      <c r="Y4" s="4">
        <v>298</v>
      </c>
      <c r="Z4" s="4">
        <v>306</v>
      </c>
      <c r="AA4" s="4">
        <v>67</v>
      </c>
      <c r="AB4" s="4">
        <v>71</v>
      </c>
      <c r="AC4" s="4">
        <v>313</v>
      </c>
      <c r="AD4" s="4">
        <v>300</v>
      </c>
    </row>
    <row r="5" spans="1:30">
      <c r="A5" s="2" t="s">
        <v>21</v>
      </c>
      <c r="B5" s="1">
        <v>0.7671</v>
      </c>
      <c r="E5" s="5" t="s">
        <v>22</v>
      </c>
      <c r="F5" s="4">
        <v>1.6267</v>
      </c>
      <c r="J5" s="5" t="s">
        <v>23</v>
      </c>
      <c r="K5" s="4">
        <v>0.1769</v>
      </c>
      <c r="L5" s="4">
        <v>0.32350000000000001</v>
      </c>
      <c r="M5" s="4">
        <v>1.5598000000000001</v>
      </c>
      <c r="N5" s="4">
        <v>1.087</v>
      </c>
      <c r="O5" s="4">
        <v>1.5268999999999999</v>
      </c>
      <c r="P5" s="4">
        <v>2.1879</v>
      </c>
      <c r="R5" s="4">
        <v>1</v>
      </c>
      <c r="S5" s="4">
        <v>261</v>
      </c>
      <c r="T5" s="4">
        <v>288</v>
      </c>
      <c r="U5" s="4">
        <v>299</v>
      </c>
      <c r="V5" s="4">
        <v>280</v>
      </c>
      <c r="W5" s="4">
        <v>295</v>
      </c>
      <c r="X5" s="4">
        <v>265</v>
      </c>
      <c r="Y5" s="4">
        <v>285</v>
      </c>
      <c r="Z5" s="4">
        <v>295</v>
      </c>
      <c r="AA5" s="4">
        <v>67</v>
      </c>
      <c r="AB5" s="4">
        <v>73</v>
      </c>
      <c r="AC5" s="4">
        <v>305</v>
      </c>
      <c r="AD5" s="4">
        <v>294</v>
      </c>
    </row>
    <row r="6" spans="1:30">
      <c r="A6" s="2" t="s">
        <v>24</v>
      </c>
      <c r="B6" s="1">
        <v>0.64500000000000002</v>
      </c>
      <c r="E6" s="5" t="s">
        <v>25</v>
      </c>
      <c r="F6" s="4">
        <v>1.6211</v>
      </c>
      <c r="R6" s="4">
        <v>1.5</v>
      </c>
      <c r="S6" s="4">
        <v>249</v>
      </c>
      <c r="T6" s="4">
        <v>282</v>
      </c>
      <c r="U6" s="4">
        <v>287</v>
      </c>
      <c r="V6" s="4">
        <v>276</v>
      </c>
      <c r="W6" s="4">
        <v>291</v>
      </c>
      <c r="X6" s="4">
        <v>265</v>
      </c>
      <c r="Y6" s="4">
        <v>288</v>
      </c>
      <c r="Z6" s="4">
        <v>285</v>
      </c>
      <c r="AA6" s="4">
        <v>69</v>
      </c>
      <c r="AB6" s="4">
        <v>69</v>
      </c>
      <c r="AC6" s="4">
        <v>306</v>
      </c>
      <c r="AD6" s="4">
        <v>293</v>
      </c>
    </row>
    <row r="7" spans="1:30">
      <c r="A7" s="2" t="s">
        <v>26</v>
      </c>
      <c r="B7" s="1">
        <v>0.51900000000000002</v>
      </c>
      <c r="E7" s="5" t="s">
        <v>27</v>
      </c>
      <c r="F7" s="4">
        <v>1.6060000000000001</v>
      </c>
      <c r="J7" s="7" t="s">
        <v>28</v>
      </c>
      <c r="R7" s="4">
        <v>2</v>
      </c>
      <c r="S7" s="4">
        <v>245</v>
      </c>
      <c r="T7" s="4">
        <v>277</v>
      </c>
      <c r="U7" s="4">
        <v>284</v>
      </c>
      <c r="V7" s="4">
        <v>269</v>
      </c>
      <c r="W7" s="4">
        <v>282</v>
      </c>
      <c r="X7" s="4">
        <v>258</v>
      </c>
      <c r="Y7" s="4">
        <v>275</v>
      </c>
      <c r="Z7" s="4">
        <v>281</v>
      </c>
      <c r="AA7" s="4">
        <v>67</v>
      </c>
      <c r="AB7" s="4">
        <v>67</v>
      </c>
      <c r="AC7" s="4">
        <v>305</v>
      </c>
      <c r="AD7" s="4">
        <v>302</v>
      </c>
    </row>
    <row r="8" spans="1:30">
      <c r="A8" s="2" t="s">
        <v>29</v>
      </c>
      <c r="B8" s="1">
        <v>0.41899999999999998</v>
      </c>
      <c r="E8" s="5" t="s">
        <v>30</v>
      </c>
      <c r="F8" s="4">
        <v>1.3833</v>
      </c>
      <c r="J8" s="6"/>
      <c r="K8" s="9" t="s">
        <v>6</v>
      </c>
      <c r="L8" s="9"/>
      <c r="M8" s="9" t="s">
        <v>11</v>
      </c>
      <c r="N8" s="9"/>
      <c r="O8" s="6" t="s">
        <v>10</v>
      </c>
      <c r="R8" s="4">
        <v>2.5</v>
      </c>
      <c r="S8" s="4">
        <v>245</v>
      </c>
      <c r="T8" s="4">
        <v>275</v>
      </c>
      <c r="U8" s="4">
        <v>278</v>
      </c>
      <c r="V8" s="4">
        <v>268</v>
      </c>
      <c r="W8" s="4">
        <v>279</v>
      </c>
      <c r="X8" s="4">
        <v>251</v>
      </c>
      <c r="Y8" s="4">
        <v>263</v>
      </c>
      <c r="Z8" s="4">
        <v>277</v>
      </c>
      <c r="AA8" s="4">
        <v>65</v>
      </c>
      <c r="AB8" s="4">
        <v>69</v>
      </c>
      <c r="AC8" s="4">
        <v>312</v>
      </c>
      <c r="AD8" s="4">
        <v>313</v>
      </c>
    </row>
    <row r="9" spans="1:30">
      <c r="A9" s="2" t="s">
        <v>31</v>
      </c>
      <c r="B9" s="1">
        <v>0.4093</v>
      </c>
      <c r="E9" s="5" t="s">
        <v>32</v>
      </c>
      <c r="F9" s="4">
        <v>1.3513999999999999</v>
      </c>
      <c r="J9" s="5" t="s">
        <v>33</v>
      </c>
      <c r="K9" s="4">
        <v>163071.51190000001</v>
      </c>
      <c r="L9" s="4">
        <v>109520.742</v>
      </c>
      <c r="M9" s="4">
        <v>359815.15620000003</v>
      </c>
      <c r="N9" s="4">
        <v>401328.83010000002</v>
      </c>
      <c r="O9" s="4">
        <v>199625.51420000001</v>
      </c>
      <c r="R9" s="4">
        <v>3</v>
      </c>
      <c r="S9" s="4">
        <v>244</v>
      </c>
      <c r="T9" s="4">
        <v>269</v>
      </c>
      <c r="U9" s="4">
        <v>278</v>
      </c>
      <c r="V9" s="4">
        <v>263</v>
      </c>
      <c r="W9" s="4">
        <v>282</v>
      </c>
      <c r="X9" s="4">
        <v>251</v>
      </c>
      <c r="Y9" s="4">
        <v>264</v>
      </c>
      <c r="Z9" s="4">
        <v>272</v>
      </c>
      <c r="AA9" s="4">
        <v>66</v>
      </c>
      <c r="AB9" s="4">
        <v>63</v>
      </c>
      <c r="AC9" s="4">
        <v>316</v>
      </c>
      <c r="AD9" s="4">
        <v>326</v>
      </c>
    </row>
    <row r="10" spans="1:30">
      <c r="A10" s="2" t="s">
        <v>34</v>
      </c>
      <c r="B10" s="1">
        <v>0.36830000000000002</v>
      </c>
      <c r="E10" s="5" t="s">
        <v>35</v>
      </c>
      <c r="F10" s="4">
        <v>1.2415</v>
      </c>
      <c r="J10" s="5" t="s">
        <v>20</v>
      </c>
      <c r="K10" s="4">
        <v>206502.95</v>
      </c>
      <c r="L10" s="4">
        <v>199965.63459999999</v>
      </c>
      <c r="M10" s="4">
        <v>364825.12760000001</v>
      </c>
      <c r="N10" s="4">
        <v>490288.96399999998</v>
      </c>
      <c r="O10" s="4">
        <v>349692.27679999999</v>
      </c>
      <c r="R10" s="4">
        <v>3.5</v>
      </c>
      <c r="S10" s="4">
        <v>238</v>
      </c>
      <c r="T10" s="4">
        <v>268</v>
      </c>
      <c r="U10" s="4">
        <v>273</v>
      </c>
      <c r="V10" s="4">
        <v>260</v>
      </c>
      <c r="W10" s="4">
        <v>272</v>
      </c>
      <c r="X10" s="4">
        <v>247</v>
      </c>
      <c r="Y10" s="4">
        <v>263</v>
      </c>
      <c r="Z10" s="4">
        <v>268</v>
      </c>
      <c r="AA10" s="4">
        <v>61</v>
      </c>
      <c r="AB10" s="4">
        <v>64</v>
      </c>
      <c r="AC10" s="4">
        <v>322</v>
      </c>
      <c r="AD10" s="4">
        <v>341</v>
      </c>
    </row>
    <row r="11" spans="1:30">
      <c r="A11" s="2" t="s">
        <v>36</v>
      </c>
      <c r="B11" s="1">
        <v>0.3584</v>
      </c>
      <c r="E11" s="5" t="s">
        <v>37</v>
      </c>
      <c r="F11" s="4">
        <v>1.2023999999999999</v>
      </c>
      <c r="J11" s="5" t="s">
        <v>23</v>
      </c>
      <c r="K11" s="4">
        <v>62746.184869999997</v>
      </c>
      <c r="L11" s="4">
        <v>41466.16966</v>
      </c>
      <c r="M11" s="4">
        <v>272451.8064</v>
      </c>
      <c r="N11" s="4">
        <v>352935.39189999999</v>
      </c>
      <c r="O11" s="4">
        <v>83050.987779999996</v>
      </c>
      <c r="R11" s="4">
        <v>4</v>
      </c>
      <c r="S11" s="4">
        <v>233</v>
      </c>
      <c r="T11" s="4">
        <v>267</v>
      </c>
      <c r="U11" s="4">
        <v>273</v>
      </c>
      <c r="V11" s="4">
        <v>261</v>
      </c>
      <c r="W11" s="4">
        <v>267</v>
      </c>
      <c r="X11" s="4">
        <v>245</v>
      </c>
      <c r="Y11" s="4">
        <v>259</v>
      </c>
      <c r="Z11" s="4">
        <v>264</v>
      </c>
      <c r="AA11" s="4">
        <v>60</v>
      </c>
      <c r="AB11" s="4">
        <v>62</v>
      </c>
      <c r="AC11" s="4">
        <v>339</v>
      </c>
      <c r="AD11" s="4">
        <v>361</v>
      </c>
    </row>
    <row r="12" spans="1:30">
      <c r="A12" s="2" t="s">
        <v>38</v>
      </c>
      <c r="B12" s="1">
        <v>0.33860000000000001</v>
      </c>
      <c r="E12" s="5" t="s">
        <v>39</v>
      </c>
      <c r="F12" s="4">
        <v>1.17</v>
      </c>
      <c r="R12" s="4">
        <v>4.5</v>
      </c>
      <c r="S12" s="4">
        <v>238</v>
      </c>
      <c r="T12" s="4">
        <v>263</v>
      </c>
      <c r="U12" s="4">
        <v>270</v>
      </c>
      <c r="V12" s="4">
        <v>251</v>
      </c>
      <c r="W12" s="4">
        <v>263</v>
      </c>
      <c r="X12" s="4">
        <v>238</v>
      </c>
      <c r="Y12" s="4">
        <v>251</v>
      </c>
      <c r="Z12" s="4">
        <v>268</v>
      </c>
      <c r="AA12" s="4">
        <v>58</v>
      </c>
      <c r="AB12" s="4">
        <v>60</v>
      </c>
      <c r="AC12" s="4">
        <v>357</v>
      </c>
      <c r="AD12" s="4">
        <v>382</v>
      </c>
    </row>
    <row r="13" spans="1:30">
      <c r="A13" s="2" t="s">
        <v>40</v>
      </c>
      <c r="B13" s="1">
        <v>0.31819999999999998</v>
      </c>
      <c r="E13" s="5" t="s">
        <v>41</v>
      </c>
      <c r="F13" s="4">
        <v>1.0037</v>
      </c>
      <c r="R13" s="4">
        <v>5</v>
      </c>
      <c r="S13" s="4">
        <v>234</v>
      </c>
      <c r="T13" s="4">
        <v>259</v>
      </c>
      <c r="U13" s="4">
        <v>269</v>
      </c>
      <c r="V13" s="4">
        <v>249</v>
      </c>
      <c r="W13" s="4">
        <v>266</v>
      </c>
      <c r="X13" s="4">
        <v>234</v>
      </c>
      <c r="Y13" s="4">
        <v>248</v>
      </c>
      <c r="Z13" s="4">
        <v>265</v>
      </c>
      <c r="AA13" s="4">
        <v>56</v>
      </c>
      <c r="AB13" s="4">
        <v>61</v>
      </c>
      <c r="AC13" s="4">
        <v>366</v>
      </c>
      <c r="AD13" s="4">
        <v>397</v>
      </c>
    </row>
    <row r="14" spans="1:30">
      <c r="A14" s="2" t="s">
        <v>42</v>
      </c>
      <c r="B14" s="1">
        <v>0.31319999999999998</v>
      </c>
      <c r="E14" s="5" t="s">
        <v>43</v>
      </c>
      <c r="F14" s="4">
        <v>0.98819999999999997</v>
      </c>
      <c r="R14" s="4">
        <v>5.5</v>
      </c>
      <c r="S14" s="4">
        <v>233</v>
      </c>
      <c r="T14" s="4">
        <v>258</v>
      </c>
      <c r="U14" s="4">
        <v>269</v>
      </c>
      <c r="V14" s="4">
        <v>252</v>
      </c>
      <c r="W14" s="4">
        <v>260</v>
      </c>
      <c r="X14" s="4">
        <v>233</v>
      </c>
      <c r="Y14" s="4">
        <v>246</v>
      </c>
      <c r="Z14" s="4">
        <v>257</v>
      </c>
      <c r="AA14" s="4">
        <v>53</v>
      </c>
      <c r="AB14" s="4">
        <v>57</v>
      </c>
      <c r="AC14" s="4">
        <v>385</v>
      </c>
      <c r="AD14" s="4">
        <v>425</v>
      </c>
    </row>
    <row r="15" spans="1:30">
      <c r="A15" s="2" t="s">
        <v>44</v>
      </c>
      <c r="B15" s="1">
        <v>0.30980000000000002</v>
      </c>
      <c r="E15" s="5" t="s">
        <v>45</v>
      </c>
      <c r="F15" s="4">
        <v>0.91700000000000004</v>
      </c>
      <c r="R15" s="4">
        <v>6</v>
      </c>
      <c r="S15" s="4">
        <v>233</v>
      </c>
      <c r="T15" s="4">
        <v>254</v>
      </c>
      <c r="U15" s="4">
        <v>269</v>
      </c>
      <c r="V15" s="4">
        <v>249</v>
      </c>
      <c r="W15" s="4">
        <v>257</v>
      </c>
      <c r="X15" s="4">
        <v>231</v>
      </c>
      <c r="Y15" s="4">
        <v>246</v>
      </c>
      <c r="Z15" s="4">
        <v>250</v>
      </c>
      <c r="AA15" s="4">
        <v>54</v>
      </c>
      <c r="AB15" s="4">
        <v>60</v>
      </c>
      <c r="AC15" s="4">
        <v>397</v>
      </c>
      <c r="AD15" s="4">
        <v>439</v>
      </c>
    </row>
    <row r="16" spans="1:30">
      <c r="A16" s="2" t="s">
        <v>46</v>
      </c>
      <c r="B16" s="1">
        <v>0.30620000000000003</v>
      </c>
      <c r="E16" s="5" t="s">
        <v>47</v>
      </c>
      <c r="F16" s="4">
        <v>0.88749999999999996</v>
      </c>
      <c r="R16" s="4">
        <v>6.5</v>
      </c>
      <c r="S16" s="4">
        <v>236</v>
      </c>
      <c r="T16" s="4">
        <v>255</v>
      </c>
      <c r="U16" s="4">
        <v>265</v>
      </c>
      <c r="V16" s="4">
        <v>248</v>
      </c>
      <c r="W16" s="4">
        <v>261</v>
      </c>
      <c r="X16" s="4">
        <v>230</v>
      </c>
      <c r="Y16" s="4">
        <v>248</v>
      </c>
      <c r="Z16" s="4">
        <v>256</v>
      </c>
      <c r="AA16" s="4">
        <v>55</v>
      </c>
      <c r="AB16" s="4">
        <v>54</v>
      </c>
      <c r="AC16" s="4">
        <v>416</v>
      </c>
      <c r="AD16" s="4">
        <v>453</v>
      </c>
    </row>
    <row r="17" spans="1:30">
      <c r="A17" s="2" t="s">
        <v>48</v>
      </c>
      <c r="B17" s="1">
        <v>0.2974</v>
      </c>
      <c r="E17" s="5" t="s">
        <v>49</v>
      </c>
      <c r="F17" s="4">
        <v>0.87150000000000005</v>
      </c>
      <c r="R17" s="4">
        <v>7</v>
      </c>
      <c r="S17" s="4">
        <v>232</v>
      </c>
      <c r="T17" s="4">
        <v>256</v>
      </c>
      <c r="U17" s="4">
        <v>266</v>
      </c>
      <c r="V17" s="4">
        <v>242</v>
      </c>
      <c r="W17" s="4">
        <v>256</v>
      </c>
      <c r="X17" s="4">
        <v>229</v>
      </c>
      <c r="Y17" s="4">
        <v>244</v>
      </c>
      <c r="Z17" s="4">
        <v>247</v>
      </c>
      <c r="AA17" s="4">
        <v>54</v>
      </c>
      <c r="AB17" s="4">
        <v>53</v>
      </c>
      <c r="AC17" s="4">
        <v>434</v>
      </c>
      <c r="AD17" s="4">
        <v>477</v>
      </c>
    </row>
    <row r="18" spans="1:30">
      <c r="A18" s="2" t="s">
        <v>50</v>
      </c>
      <c r="B18" s="1">
        <v>0.29389999999999999</v>
      </c>
      <c r="E18" s="5" t="s">
        <v>51</v>
      </c>
      <c r="F18" s="4">
        <v>0.82630000000000003</v>
      </c>
      <c r="R18" s="4">
        <v>7.5</v>
      </c>
      <c r="S18" s="4">
        <v>230</v>
      </c>
      <c r="T18" s="4">
        <v>254</v>
      </c>
      <c r="U18" s="4">
        <v>269</v>
      </c>
      <c r="V18" s="4">
        <v>243</v>
      </c>
      <c r="W18" s="4">
        <v>252</v>
      </c>
      <c r="X18" s="4">
        <v>228</v>
      </c>
      <c r="Y18" s="4">
        <v>247</v>
      </c>
      <c r="Z18" s="4">
        <v>245</v>
      </c>
      <c r="AA18" s="4">
        <v>56</v>
      </c>
      <c r="AB18" s="4">
        <v>54</v>
      </c>
      <c r="AC18" s="4">
        <v>455</v>
      </c>
      <c r="AD18" s="4">
        <v>493</v>
      </c>
    </row>
    <row r="19" spans="1:30">
      <c r="A19" s="2" t="s">
        <v>52</v>
      </c>
      <c r="B19" s="1">
        <v>0.28110000000000002</v>
      </c>
      <c r="E19" s="5" t="s">
        <v>53</v>
      </c>
      <c r="F19" s="4">
        <v>0.82279999999999998</v>
      </c>
      <c r="R19" s="4">
        <v>8</v>
      </c>
      <c r="S19" s="4">
        <v>231</v>
      </c>
      <c r="T19" s="4">
        <v>256</v>
      </c>
      <c r="U19" s="4">
        <v>260</v>
      </c>
      <c r="V19" s="4">
        <v>245</v>
      </c>
      <c r="W19" s="4">
        <v>255</v>
      </c>
      <c r="X19" s="4">
        <v>235</v>
      </c>
      <c r="Y19" s="4">
        <v>242</v>
      </c>
      <c r="Z19" s="4">
        <v>246</v>
      </c>
      <c r="AA19" s="4">
        <v>56</v>
      </c>
      <c r="AB19" s="4">
        <v>51</v>
      </c>
      <c r="AC19" s="4">
        <v>469</v>
      </c>
      <c r="AD19" s="4">
        <v>510</v>
      </c>
    </row>
    <row r="20" spans="1:30">
      <c r="A20" s="2" t="s">
        <v>54</v>
      </c>
      <c r="B20" s="1">
        <v>0.27800000000000002</v>
      </c>
      <c r="E20" s="5" t="s">
        <v>55</v>
      </c>
      <c r="F20" s="4">
        <v>0.79610000000000003</v>
      </c>
      <c r="R20" s="4">
        <v>8.5</v>
      </c>
      <c r="S20" s="4">
        <v>233</v>
      </c>
      <c r="T20" s="4">
        <v>255</v>
      </c>
      <c r="U20" s="4">
        <v>263</v>
      </c>
      <c r="V20" s="4">
        <v>244</v>
      </c>
      <c r="W20" s="4">
        <v>254</v>
      </c>
      <c r="X20" s="4">
        <v>228</v>
      </c>
      <c r="Y20" s="4">
        <v>243</v>
      </c>
      <c r="Z20" s="4">
        <v>250</v>
      </c>
      <c r="AA20" s="4">
        <v>52</v>
      </c>
      <c r="AB20" s="4">
        <v>52</v>
      </c>
      <c r="AC20" s="4">
        <v>488</v>
      </c>
      <c r="AD20" s="4">
        <v>526</v>
      </c>
    </row>
    <row r="21" spans="1:30">
      <c r="A21" s="2" t="s">
        <v>56</v>
      </c>
      <c r="B21" s="1">
        <v>0.24660000000000001</v>
      </c>
      <c r="E21" s="5" t="s">
        <v>57</v>
      </c>
      <c r="F21" s="4">
        <v>0.79310000000000003</v>
      </c>
      <c r="R21" s="4">
        <v>9</v>
      </c>
      <c r="S21" s="4">
        <v>231</v>
      </c>
      <c r="T21" s="4">
        <v>254</v>
      </c>
      <c r="U21" s="4">
        <v>267</v>
      </c>
      <c r="V21" s="4">
        <v>246</v>
      </c>
      <c r="W21" s="4">
        <v>250</v>
      </c>
      <c r="X21" s="4">
        <v>223</v>
      </c>
      <c r="Y21" s="4">
        <v>242</v>
      </c>
      <c r="Z21" s="4">
        <v>242</v>
      </c>
      <c r="AA21" s="4">
        <v>52</v>
      </c>
      <c r="AB21" s="4">
        <v>55</v>
      </c>
      <c r="AC21" s="4">
        <v>505</v>
      </c>
      <c r="AD21" s="4">
        <v>542</v>
      </c>
    </row>
    <row r="22" spans="1:30">
      <c r="A22" s="2" t="s">
        <v>58</v>
      </c>
      <c r="B22" s="1">
        <v>0.24030000000000001</v>
      </c>
      <c r="E22" s="5" t="s">
        <v>59</v>
      </c>
      <c r="F22" s="4">
        <v>0.76490000000000002</v>
      </c>
      <c r="R22" s="4">
        <v>9.5</v>
      </c>
      <c r="S22" s="4">
        <v>229</v>
      </c>
      <c r="T22" s="4">
        <v>251</v>
      </c>
      <c r="U22" s="4">
        <v>264</v>
      </c>
      <c r="V22" s="4">
        <v>240</v>
      </c>
      <c r="W22" s="4">
        <v>256</v>
      </c>
      <c r="X22" s="4">
        <v>226</v>
      </c>
      <c r="Y22" s="4">
        <v>243</v>
      </c>
      <c r="Z22" s="4">
        <v>242</v>
      </c>
      <c r="AA22" s="4">
        <v>50</v>
      </c>
      <c r="AB22" s="4">
        <v>55</v>
      </c>
      <c r="AC22" s="4">
        <v>519</v>
      </c>
      <c r="AD22" s="4">
        <v>555</v>
      </c>
    </row>
    <row r="23" spans="1:30">
      <c r="A23" s="2" t="s">
        <v>60</v>
      </c>
      <c r="B23" s="1">
        <v>0.23849999999999999</v>
      </c>
      <c r="E23" s="5" t="s">
        <v>61</v>
      </c>
      <c r="F23" s="4">
        <v>0.751</v>
      </c>
      <c r="R23" s="4">
        <v>10</v>
      </c>
      <c r="S23" s="4">
        <v>230</v>
      </c>
      <c r="T23" s="4">
        <v>254</v>
      </c>
      <c r="U23" s="4">
        <v>256</v>
      </c>
      <c r="V23" s="4">
        <v>242</v>
      </c>
      <c r="W23" s="4">
        <v>252</v>
      </c>
      <c r="X23" s="4">
        <v>228</v>
      </c>
      <c r="Y23" s="4">
        <v>236</v>
      </c>
      <c r="Z23" s="4">
        <v>243</v>
      </c>
      <c r="AA23" s="4">
        <v>54</v>
      </c>
      <c r="AB23" s="4">
        <v>53</v>
      </c>
      <c r="AC23" s="4">
        <v>535</v>
      </c>
      <c r="AD23" s="4">
        <v>575</v>
      </c>
    </row>
    <row r="24" spans="1:30">
      <c r="A24" s="2" t="s">
        <v>62</v>
      </c>
      <c r="B24" s="1">
        <v>0.23649999999999999</v>
      </c>
      <c r="E24" s="5" t="s">
        <v>63</v>
      </c>
      <c r="F24" s="4">
        <v>0.749</v>
      </c>
      <c r="R24" s="4">
        <v>10.5</v>
      </c>
      <c r="S24" s="4">
        <v>233</v>
      </c>
      <c r="T24" s="4">
        <v>255</v>
      </c>
      <c r="U24" s="4">
        <v>258</v>
      </c>
      <c r="V24" s="4">
        <v>245</v>
      </c>
      <c r="W24" s="4">
        <v>249</v>
      </c>
      <c r="X24" s="4">
        <v>224</v>
      </c>
      <c r="Y24" s="4">
        <v>241</v>
      </c>
      <c r="Z24" s="4">
        <v>239</v>
      </c>
      <c r="AA24" s="4">
        <v>51</v>
      </c>
      <c r="AB24" s="4">
        <v>53</v>
      </c>
      <c r="AC24" s="4">
        <v>556</v>
      </c>
      <c r="AD24" s="4">
        <v>590</v>
      </c>
    </row>
    <row r="25" spans="1:30">
      <c r="A25" s="2" t="s">
        <v>64</v>
      </c>
      <c r="B25" s="1">
        <v>0.18870000000000001</v>
      </c>
      <c r="E25" s="5" t="s">
        <v>65</v>
      </c>
      <c r="F25" s="4">
        <v>0.74470000000000003</v>
      </c>
      <c r="R25" s="4">
        <v>11</v>
      </c>
      <c r="S25" s="4">
        <v>233</v>
      </c>
      <c r="T25" s="4">
        <v>261</v>
      </c>
      <c r="U25" s="4">
        <v>266</v>
      </c>
      <c r="V25" s="4">
        <v>242</v>
      </c>
      <c r="W25" s="4">
        <v>255</v>
      </c>
      <c r="X25" s="4">
        <v>222</v>
      </c>
      <c r="Y25" s="4">
        <v>242</v>
      </c>
      <c r="Z25" s="4">
        <v>240</v>
      </c>
      <c r="AA25" s="4">
        <v>50</v>
      </c>
      <c r="AB25" s="4">
        <v>52</v>
      </c>
      <c r="AC25" s="4">
        <v>566</v>
      </c>
      <c r="AD25" s="4">
        <v>605</v>
      </c>
    </row>
    <row r="26" spans="1:30">
      <c r="A26" s="2" t="s">
        <v>66</v>
      </c>
      <c r="B26" s="1">
        <v>0.1804</v>
      </c>
      <c r="E26" s="5" t="s">
        <v>67</v>
      </c>
      <c r="F26" s="4">
        <v>0.73509999999999998</v>
      </c>
      <c r="R26" s="4">
        <v>11.5</v>
      </c>
      <c r="S26" s="4">
        <v>242</v>
      </c>
      <c r="T26" s="4">
        <v>256</v>
      </c>
      <c r="U26" s="4">
        <v>266</v>
      </c>
      <c r="V26" s="4">
        <v>246</v>
      </c>
      <c r="W26" s="4">
        <v>255</v>
      </c>
      <c r="X26" s="4">
        <v>222</v>
      </c>
      <c r="Y26" s="4">
        <v>241</v>
      </c>
      <c r="Z26" s="4">
        <v>244</v>
      </c>
      <c r="AA26" s="4">
        <v>53</v>
      </c>
      <c r="AB26" s="4">
        <v>51</v>
      </c>
      <c r="AC26" s="4">
        <v>579</v>
      </c>
      <c r="AD26" s="4">
        <v>619</v>
      </c>
    </row>
    <row r="27" spans="1:30">
      <c r="A27" s="2" t="s">
        <v>68</v>
      </c>
      <c r="B27" s="1">
        <v>0.1767</v>
      </c>
      <c r="E27" s="5" t="s">
        <v>69</v>
      </c>
      <c r="F27" s="4">
        <v>0.70309999999999995</v>
      </c>
      <c r="R27" s="4">
        <v>12</v>
      </c>
      <c r="S27" s="4">
        <v>238</v>
      </c>
      <c r="T27" s="4">
        <v>256</v>
      </c>
      <c r="U27" s="4">
        <v>266</v>
      </c>
      <c r="V27" s="4">
        <v>240</v>
      </c>
      <c r="W27" s="4">
        <v>252</v>
      </c>
      <c r="X27" s="4">
        <v>223</v>
      </c>
      <c r="Y27" s="4">
        <v>246</v>
      </c>
      <c r="Z27" s="4">
        <v>237</v>
      </c>
      <c r="AA27" s="4">
        <v>51</v>
      </c>
      <c r="AB27" s="4">
        <v>53</v>
      </c>
      <c r="AC27" s="4">
        <v>594</v>
      </c>
      <c r="AD27" s="4">
        <v>638</v>
      </c>
    </row>
    <row r="28" spans="1:30">
      <c r="A28" s="2" t="s">
        <v>70</v>
      </c>
      <c r="B28" s="1">
        <v>0.1661</v>
      </c>
      <c r="E28" s="5" t="s">
        <v>71</v>
      </c>
      <c r="F28" s="4">
        <v>0.66700000000000004</v>
      </c>
      <c r="R28" s="4">
        <v>12.5</v>
      </c>
      <c r="S28" s="4">
        <v>238</v>
      </c>
      <c r="T28" s="4">
        <v>260</v>
      </c>
      <c r="U28" s="4">
        <v>271</v>
      </c>
      <c r="V28" s="4">
        <v>245</v>
      </c>
      <c r="W28" s="4">
        <v>257</v>
      </c>
      <c r="X28" s="4">
        <v>222</v>
      </c>
      <c r="Y28" s="4">
        <v>248</v>
      </c>
      <c r="Z28" s="4">
        <v>242</v>
      </c>
      <c r="AA28" s="4">
        <v>52</v>
      </c>
      <c r="AB28" s="4">
        <v>49</v>
      </c>
      <c r="AC28" s="4">
        <v>604</v>
      </c>
      <c r="AD28" s="4">
        <v>638</v>
      </c>
    </row>
    <row r="29" spans="1:30">
      <c r="A29" s="2" t="s">
        <v>72</v>
      </c>
      <c r="B29" s="1">
        <v>0.1636</v>
      </c>
      <c r="E29" s="5" t="s">
        <v>73</v>
      </c>
      <c r="F29" s="4">
        <v>0.66149999999999998</v>
      </c>
      <c r="R29" s="4">
        <v>13</v>
      </c>
      <c r="S29" s="4">
        <v>238</v>
      </c>
      <c r="T29" s="4">
        <v>256</v>
      </c>
      <c r="U29" s="4">
        <v>276</v>
      </c>
      <c r="V29" s="4">
        <v>246</v>
      </c>
      <c r="W29" s="4">
        <v>255</v>
      </c>
      <c r="X29" s="4">
        <v>224</v>
      </c>
      <c r="Y29" s="4">
        <v>245</v>
      </c>
      <c r="Z29" s="4">
        <v>241</v>
      </c>
      <c r="AA29" s="4">
        <v>49</v>
      </c>
      <c r="AB29" s="4">
        <v>49</v>
      </c>
      <c r="AC29" s="4">
        <v>622</v>
      </c>
      <c r="AD29" s="4">
        <v>658</v>
      </c>
    </row>
    <row r="30" spans="1:30">
      <c r="A30" s="2" t="s">
        <v>74</v>
      </c>
      <c r="B30" s="1">
        <v>0.1628</v>
      </c>
      <c r="E30" s="5" t="s">
        <v>75</v>
      </c>
      <c r="F30" s="4">
        <v>0.65110000000000001</v>
      </c>
      <c r="R30" s="4">
        <v>13.5</v>
      </c>
      <c r="S30" s="4">
        <v>237</v>
      </c>
      <c r="T30" s="4">
        <v>258</v>
      </c>
      <c r="U30" s="4">
        <v>263</v>
      </c>
      <c r="V30" s="4">
        <v>241</v>
      </c>
      <c r="W30" s="4">
        <v>257</v>
      </c>
      <c r="X30" s="4">
        <v>226</v>
      </c>
      <c r="Y30" s="4">
        <v>249</v>
      </c>
      <c r="Z30" s="4">
        <v>241</v>
      </c>
      <c r="AA30" s="4">
        <v>48</v>
      </c>
      <c r="AB30" s="4">
        <v>51</v>
      </c>
      <c r="AC30" s="4">
        <v>635</v>
      </c>
      <c r="AD30" s="4">
        <v>669</v>
      </c>
    </row>
    <row r="31" spans="1:30">
      <c r="A31" s="2" t="s">
        <v>76</v>
      </c>
      <c r="B31" s="1">
        <v>0.15190000000000001</v>
      </c>
      <c r="E31" s="5" t="s">
        <v>77</v>
      </c>
      <c r="F31" s="4">
        <v>0.64639999999999997</v>
      </c>
      <c r="R31" s="4">
        <v>14</v>
      </c>
      <c r="S31" s="4">
        <v>240</v>
      </c>
      <c r="T31" s="4">
        <v>265</v>
      </c>
      <c r="U31" s="4">
        <v>266</v>
      </c>
      <c r="V31" s="4">
        <v>246</v>
      </c>
      <c r="W31" s="4">
        <v>258</v>
      </c>
      <c r="X31" s="4">
        <v>222</v>
      </c>
      <c r="Y31" s="4">
        <v>245</v>
      </c>
      <c r="Z31" s="4">
        <v>234</v>
      </c>
      <c r="AA31" s="4">
        <v>48</v>
      </c>
      <c r="AB31" s="4">
        <v>49</v>
      </c>
      <c r="AC31" s="4">
        <v>641</v>
      </c>
      <c r="AD31" s="4">
        <v>669</v>
      </c>
    </row>
    <row r="32" spans="1:30">
      <c r="A32" s="2" t="s">
        <v>78</v>
      </c>
      <c r="B32" s="1">
        <v>0.15110000000000001</v>
      </c>
      <c r="E32" s="5" t="s">
        <v>79</v>
      </c>
      <c r="F32" s="4">
        <v>0.63500000000000001</v>
      </c>
      <c r="R32" s="4">
        <v>14.5</v>
      </c>
      <c r="S32" s="4">
        <v>243</v>
      </c>
      <c r="T32" s="4">
        <v>264</v>
      </c>
      <c r="U32" s="4">
        <v>266</v>
      </c>
      <c r="V32" s="4">
        <v>244</v>
      </c>
      <c r="W32" s="4">
        <v>260</v>
      </c>
      <c r="X32" s="4">
        <v>217</v>
      </c>
      <c r="Y32" s="4">
        <v>242</v>
      </c>
      <c r="Z32" s="4">
        <v>236</v>
      </c>
      <c r="AA32" s="4">
        <v>50</v>
      </c>
      <c r="AB32" s="4">
        <v>54</v>
      </c>
      <c r="AC32" s="4">
        <v>656</v>
      </c>
      <c r="AD32" s="4">
        <v>681</v>
      </c>
    </row>
    <row r="33" spans="1:30">
      <c r="A33" s="2" t="s">
        <v>80</v>
      </c>
      <c r="B33" s="1">
        <v>0.15060000000000001</v>
      </c>
      <c r="E33" s="5" t="s">
        <v>81</v>
      </c>
      <c r="F33" s="4">
        <v>0.62209999999999999</v>
      </c>
      <c r="R33" s="4">
        <v>15</v>
      </c>
      <c r="S33" s="4">
        <v>245</v>
      </c>
      <c r="T33" s="4">
        <v>266</v>
      </c>
      <c r="U33" s="4">
        <v>273</v>
      </c>
      <c r="V33" s="4">
        <v>251</v>
      </c>
      <c r="W33" s="4">
        <v>264</v>
      </c>
      <c r="X33" s="4">
        <v>221</v>
      </c>
      <c r="Y33" s="4">
        <v>250</v>
      </c>
      <c r="Z33" s="4">
        <v>238</v>
      </c>
      <c r="AA33" s="4">
        <v>47</v>
      </c>
      <c r="AB33" s="4">
        <v>49</v>
      </c>
      <c r="AC33" s="4">
        <v>668</v>
      </c>
      <c r="AD33" s="4">
        <v>694</v>
      </c>
    </row>
    <row r="34" spans="1:30">
      <c r="A34" s="2" t="s">
        <v>82</v>
      </c>
      <c r="B34" s="1">
        <v>0.14349999999999999</v>
      </c>
      <c r="E34" s="5" t="s">
        <v>83</v>
      </c>
      <c r="F34" s="4">
        <v>0.59730000000000005</v>
      </c>
      <c r="R34" s="4">
        <v>15.5</v>
      </c>
      <c r="S34" s="4">
        <v>246</v>
      </c>
      <c r="T34" s="4">
        <v>270</v>
      </c>
      <c r="U34" s="4">
        <v>278</v>
      </c>
      <c r="V34" s="4">
        <v>247</v>
      </c>
      <c r="W34" s="4">
        <v>266</v>
      </c>
      <c r="X34" s="4">
        <v>218</v>
      </c>
      <c r="Y34" s="4">
        <v>250</v>
      </c>
      <c r="Z34" s="4">
        <v>240</v>
      </c>
      <c r="AA34" s="4">
        <v>51</v>
      </c>
      <c r="AB34" s="4">
        <v>51</v>
      </c>
      <c r="AC34" s="4">
        <v>676</v>
      </c>
      <c r="AD34" s="4">
        <v>695</v>
      </c>
    </row>
    <row r="35" spans="1:30">
      <c r="A35" s="2" t="s">
        <v>84</v>
      </c>
      <c r="B35" s="1">
        <v>0.1216</v>
      </c>
      <c r="E35" s="5" t="s">
        <v>85</v>
      </c>
      <c r="F35" s="4">
        <v>0.59150000000000003</v>
      </c>
      <c r="R35" s="4">
        <v>16</v>
      </c>
      <c r="S35" s="4">
        <v>245</v>
      </c>
      <c r="T35" s="4">
        <v>270</v>
      </c>
      <c r="U35" s="4">
        <v>279</v>
      </c>
      <c r="V35" s="4">
        <v>250</v>
      </c>
      <c r="W35" s="4">
        <v>277</v>
      </c>
      <c r="X35" s="4">
        <v>225</v>
      </c>
      <c r="Y35" s="4">
        <v>255</v>
      </c>
      <c r="Z35" s="4">
        <v>239</v>
      </c>
      <c r="AA35" s="4">
        <v>53</v>
      </c>
      <c r="AB35" s="4">
        <v>48</v>
      </c>
      <c r="AC35" s="4">
        <v>689</v>
      </c>
      <c r="AD35" s="4">
        <v>704</v>
      </c>
    </row>
    <row r="36" spans="1:30">
      <c r="A36" s="2" t="s">
        <v>86</v>
      </c>
      <c r="B36" s="1">
        <v>0.1149</v>
      </c>
      <c r="E36" s="5" t="s">
        <v>87</v>
      </c>
      <c r="F36" s="4">
        <v>0.58579999999999999</v>
      </c>
      <c r="R36" s="4">
        <v>16.5</v>
      </c>
      <c r="S36" s="4">
        <v>247</v>
      </c>
      <c r="T36" s="4">
        <v>272</v>
      </c>
      <c r="U36" s="4">
        <v>286</v>
      </c>
      <c r="V36" s="4">
        <v>255</v>
      </c>
      <c r="W36" s="4">
        <v>270</v>
      </c>
      <c r="X36" s="4">
        <v>221</v>
      </c>
      <c r="Y36" s="4">
        <v>260</v>
      </c>
      <c r="Z36" s="4">
        <v>241</v>
      </c>
      <c r="AA36" s="4">
        <v>52</v>
      </c>
      <c r="AB36" s="4">
        <v>54</v>
      </c>
      <c r="AC36" s="4">
        <v>691</v>
      </c>
      <c r="AD36" s="4">
        <v>722</v>
      </c>
    </row>
    <row r="37" spans="1:30">
      <c r="A37" s="2" t="s">
        <v>88</v>
      </c>
      <c r="B37" s="1">
        <v>0.11310000000000001</v>
      </c>
      <c r="E37" s="5" t="s">
        <v>89</v>
      </c>
      <c r="F37" s="4">
        <v>0.53739999999999999</v>
      </c>
      <c r="R37" s="4">
        <v>17</v>
      </c>
      <c r="S37" s="4">
        <v>251</v>
      </c>
      <c r="T37" s="4">
        <v>279</v>
      </c>
      <c r="U37" s="4">
        <v>287</v>
      </c>
      <c r="V37" s="4">
        <v>260</v>
      </c>
      <c r="W37" s="4">
        <v>277</v>
      </c>
      <c r="X37" s="4">
        <v>223</v>
      </c>
      <c r="Y37" s="4">
        <v>260</v>
      </c>
      <c r="Z37" s="4">
        <v>237</v>
      </c>
      <c r="AA37" s="4">
        <v>48</v>
      </c>
      <c r="AB37" s="4">
        <v>50</v>
      </c>
      <c r="AC37" s="4">
        <v>706</v>
      </c>
      <c r="AD37" s="4">
        <v>725</v>
      </c>
    </row>
    <row r="38" spans="1:30">
      <c r="A38" s="2" t="s">
        <v>90</v>
      </c>
      <c r="B38" s="1">
        <v>0.1094</v>
      </c>
      <c r="E38" s="5" t="s">
        <v>91</v>
      </c>
      <c r="F38" s="4">
        <v>0.5</v>
      </c>
      <c r="R38" s="4">
        <v>17.5</v>
      </c>
      <c r="S38" s="4">
        <v>257</v>
      </c>
      <c r="T38" s="4">
        <v>281</v>
      </c>
      <c r="U38" s="4">
        <v>290</v>
      </c>
      <c r="V38" s="4">
        <v>258</v>
      </c>
      <c r="W38" s="4">
        <v>282</v>
      </c>
      <c r="X38" s="4">
        <v>224</v>
      </c>
      <c r="Y38" s="4">
        <v>261</v>
      </c>
      <c r="Z38" s="4">
        <v>240</v>
      </c>
      <c r="AA38" s="4">
        <v>52</v>
      </c>
      <c r="AB38" s="4">
        <v>49</v>
      </c>
      <c r="AC38" s="4">
        <v>712</v>
      </c>
      <c r="AD38" s="4">
        <v>733</v>
      </c>
    </row>
    <row r="39" spans="1:30">
      <c r="A39" s="2" t="s">
        <v>92</v>
      </c>
      <c r="B39" s="1">
        <v>0.106</v>
      </c>
      <c r="E39" s="5" t="s">
        <v>93</v>
      </c>
      <c r="F39" s="4">
        <v>0.4899</v>
      </c>
      <c r="R39" s="4">
        <v>18</v>
      </c>
      <c r="S39" s="4">
        <v>253</v>
      </c>
      <c r="T39" s="4">
        <v>281</v>
      </c>
      <c r="U39" s="4">
        <v>296</v>
      </c>
      <c r="V39" s="4">
        <v>264</v>
      </c>
      <c r="W39" s="4">
        <v>280</v>
      </c>
      <c r="X39" s="4">
        <v>223</v>
      </c>
      <c r="Y39" s="4">
        <v>264</v>
      </c>
      <c r="Z39" s="4">
        <v>242</v>
      </c>
      <c r="AA39" s="4">
        <v>49</v>
      </c>
      <c r="AB39" s="4">
        <v>48</v>
      </c>
      <c r="AC39" s="4">
        <v>719</v>
      </c>
      <c r="AD39" s="4">
        <v>734</v>
      </c>
    </row>
    <row r="40" spans="1:30">
      <c r="A40" s="2" t="s">
        <v>94</v>
      </c>
      <c r="B40" s="1">
        <v>9.8100000000000007E-2</v>
      </c>
      <c r="E40" s="5" t="s">
        <v>95</v>
      </c>
      <c r="F40" s="4">
        <v>0.48570000000000002</v>
      </c>
      <c r="R40" s="4">
        <v>18.5</v>
      </c>
      <c r="S40" s="4">
        <v>258</v>
      </c>
      <c r="T40" s="4">
        <v>286</v>
      </c>
      <c r="U40" s="4">
        <v>294</v>
      </c>
      <c r="V40" s="4">
        <v>269</v>
      </c>
      <c r="W40" s="4">
        <v>291</v>
      </c>
      <c r="X40" s="4">
        <v>221</v>
      </c>
      <c r="Y40" s="4">
        <v>264</v>
      </c>
      <c r="Z40" s="4">
        <v>248</v>
      </c>
      <c r="AA40" s="4">
        <v>49</v>
      </c>
      <c r="AB40" s="4">
        <v>48</v>
      </c>
      <c r="AC40" s="4">
        <v>731</v>
      </c>
      <c r="AD40" s="4">
        <v>745</v>
      </c>
    </row>
    <row r="41" spans="1:30">
      <c r="A41" s="2" t="s">
        <v>96</v>
      </c>
      <c r="B41" s="1">
        <v>9.0700000000000003E-2</v>
      </c>
      <c r="E41" s="5" t="s">
        <v>97</v>
      </c>
      <c r="F41" s="4">
        <v>0.47499999999999998</v>
      </c>
      <c r="R41" s="4">
        <v>19</v>
      </c>
      <c r="S41" s="4">
        <v>264</v>
      </c>
      <c r="T41" s="4">
        <v>301</v>
      </c>
      <c r="U41" s="4">
        <v>301</v>
      </c>
      <c r="V41" s="4">
        <v>265</v>
      </c>
      <c r="W41" s="4">
        <v>297</v>
      </c>
      <c r="X41" s="4">
        <v>224</v>
      </c>
      <c r="Y41" s="4">
        <v>274</v>
      </c>
      <c r="Z41" s="4">
        <v>245</v>
      </c>
      <c r="AA41" s="4">
        <v>53</v>
      </c>
      <c r="AB41" s="4">
        <v>51</v>
      </c>
      <c r="AC41" s="4">
        <v>736</v>
      </c>
      <c r="AD41" s="4">
        <v>751</v>
      </c>
    </row>
    <row r="42" spans="1:30">
      <c r="A42" s="2" t="s">
        <v>98</v>
      </c>
      <c r="B42" s="1">
        <v>8.7400000000000005E-2</v>
      </c>
      <c r="E42" s="5" t="s">
        <v>99</v>
      </c>
      <c r="F42" s="4">
        <v>0.47389999999999999</v>
      </c>
      <c r="R42" s="4">
        <v>19.5</v>
      </c>
      <c r="S42" s="4">
        <v>263</v>
      </c>
      <c r="T42" s="4">
        <v>297</v>
      </c>
      <c r="U42" s="4">
        <v>305</v>
      </c>
      <c r="V42" s="4">
        <v>270</v>
      </c>
      <c r="W42" s="4">
        <v>299</v>
      </c>
      <c r="X42" s="4">
        <v>222</v>
      </c>
      <c r="Y42" s="4">
        <v>277</v>
      </c>
      <c r="Z42" s="4">
        <v>252</v>
      </c>
      <c r="AA42" s="4">
        <v>49</v>
      </c>
      <c r="AB42" s="4">
        <v>48</v>
      </c>
      <c r="AC42" s="4">
        <v>746</v>
      </c>
      <c r="AD42" s="4">
        <v>761</v>
      </c>
    </row>
    <row r="43" spans="1:30">
      <c r="A43" s="2" t="s">
        <v>100</v>
      </c>
      <c r="B43" s="1">
        <v>8.2600000000000007E-2</v>
      </c>
      <c r="E43" s="5" t="s">
        <v>101</v>
      </c>
      <c r="F43" s="4">
        <v>0.4733</v>
      </c>
      <c r="R43" s="4">
        <v>20.001670000000001</v>
      </c>
      <c r="S43" s="4">
        <v>263</v>
      </c>
      <c r="T43" s="4">
        <v>305</v>
      </c>
      <c r="U43" s="4">
        <v>313</v>
      </c>
      <c r="V43" s="4">
        <v>274</v>
      </c>
      <c r="W43" s="4">
        <v>304</v>
      </c>
      <c r="X43" s="4">
        <v>227</v>
      </c>
      <c r="Y43" s="4">
        <v>274</v>
      </c>
      <c r="Z43" s="4">
        <v>246</v>
      </c>
      <c r="AA43" s="4">
        <v>47</v>
      </c>
      <c r="AB43" s="4">
        <v>53</v>
      </c>
      <c r="AC43" s="4">
        <v>750</v>
      </c>
      <c r="AD43" s="4">
        <v>758</v>
      </c>
    </row>
    <row r="44" spans="1:30">
      <c r="A44" s="2" t="s">
        <v>102</v>
      </c>
      <c r="B44" s="1">
        <v>7.2599999999999998E-2</v>
      </c>
      <c r="E44" s="5" t="s">
        <v>103</v>
      </c>
      <c r="F44" s="4">
        <v>0.46689999999999998</v>
      </c>
      <c r="R44" s="4">
        <v>20.5</v>
      </c>
      <c r="S44" s="4">
        <v>271</v>
      </c>
      <c r="T44" s="4">
        <v>308</v>
      </c>
      <c r="U44" s="4">
        <v>320</v>
      </c>
      <c r="V44" s="4">
        <v>277</v>
      </c>
      <c r="W44" s="4">
        <v>301</v>
      </c>
      <c r="X44" s="4">
        <v>229</v>
      </c>
      <c r="Y44" s="4">
        <v>285</v>
      </c>
      <c r="Z44" s="4">
        <v>252</v>
      </c>
      <c r="AA44" s="4">
        <v>51</v>
      </c>
      <c r="AB44" s="4">
        <v>48</v>
      </c>
      <c r="AC44" s="4">
        <v>757</v>
      </c>
      <c r="AD44" s="4">
        <v>772</v>
      </c>
    </row>
    <row r="45" spans="1:30">
      <c r="A45" s="2" t="s">
        <v>104</v>
      </c>
      <c r="B45" s="1">
        <v>7.2300000000000003E-2</v>
      </c>
      <c r="E45" s="5" t="s">
        <v>105</v>
      </c>
      <c r="F45" s="4">
        <v>0.46110000000000001</v>
      </c>
      <c r="R45" s="4">
        <v>21</v>
      </c>
      <c r="S45" s="4">
        <v>269</v>
      </c>
      <c r="T45" s="4">
        <v>318</v>
      </c>
      <c r="U45" s="4">
        <v>319</v>
      </c>
      <c r="V45" s="4">
        <v>276</v>
      </c>
      <c r="W45" s="4">
        <v>316</v>
      </c>
      <c r="X45" s="4">
        <v>227</v>
      </c>
      <c r="Y45" s="4">
        <v>287</v>
      </c>
      <c r="Z45" s="4">
        <v>253</v>
      </c>
      <c r="AA45" s="4">
        <v>47</v>
      </c>
      <c r="AB45" s="4">
        <v>48</v>
      </c>
      <c r="AC45" s="4">
        <v>762</v>
      </c>
      <c r="AD45" s="4">
        <v>763</v>
      </c>
    </row>
    <row r="46" spans="1:30">
      <c r="A46" s="2" t="s">
        <v>106</v>
      </c>
      <c r="B46" s="1">
        <v>6.4899999999999999E-2</v>
      </c>
      <c r="E46" s="5" t="s">
        <v>107</v>
      </c>
      <c r="F46" s="4">
        <v>0.43859999999999999</v>
      </c>
      <c r="R46" s="4">
        <v>21.5</v>
      </c>
      <c r="S46" s="4">
        <v>269</v>
      </c>
      <c r="T46" s="4">
        <v>328</v>
      </c>
      <c r="U46" s="4">
        <v>331</v>
      </c>
      <c r="V46" s="4">
        <v>284</v>
      </c>
      <c r="W46" s="4">
        <v>315</v>
      </c>
      <c r="X46" s="4">
        <v>226</v>
      </c>
      <c r="Y46" s="4">
        <v>293</v>
      </c>
      <c r="Z46" s="4">
        <v>251</v>
      </c>
      <c r="AA46" s="4">
        <v>49</v>
      </c>
      <c r="AB46" s="4">
        <v>55</v>
      </c>
      <c r="AC46" s="4">
        <v>768</v>
      </c>
      <c r="AD46" s="4">
        <v>766</v>
      </c>
    </row>
    <row r="47" spans="1:30">
      <c r="A47" s="2" t="s">
        <v>108</v>
      </c>
      <c r="B47" s="1">
        <v>6.4600000000000005E-2</v>
      </c>
      <c r="E47" s="5" t="s">
        <v>109</v>
      </c>
      <c r="F47" s="4">
        <v>0.43819999999999998</v>
      </c>
      <c r="R47" s="4">
        <v>22</v>
      </c>
      <c r="S47" s="4">
        <v>274</v>
      </c>
      <c r="T47" s="4">
        <v>337</v>
      </c>
      <c r="U47" s="4">
        <v>336</v>
      </c>
      <c r="V47" s="4">
        <v>285</v>
      </c>
      <c r="W47" s="4">
        <v>329</v>
      </c>
      <c r="X47" s="4">
        <v>232</v>
      </c>
      <c r="Y47" s="4">
        <v>292</v>
      </c>
      <c r="Z47" s="4">
        <v>258</v>
      </c>
      <c r="AA47" s="4">
        <v>48</v>
      </c>
      <c r="AB47" s="4">
        <v>47</v>
      </c>
      <c r="AC47" s="4">
        <v>770</v>
      </c>
      <c r="AD47" s="4">
        <v>775</v>
      </c>
    </row>
    <row r="48" spans="1:30">
      <c r="A48" s="2" t="s">
        <v>110</v>
      </c>
      <c r="B48" s="1">
        <v>6.4000000000000001E-2</v>
      </c>
      <c r="E48" s="5" t="s">
        <v>111</v>
      </c>
      <c r="F48" s="4">
        <v>0.436</v>
      </c>
      <c r="R48" s="4">
        <v>22.5</v>
      </c>
      <c r="S48" s="4">
        <v>276</v>
      </c>
      <c r="T48" s="4">
        <v>337</v>
      </c>
      <c r="U48" s="4">
        <v>341</v>
      </c>
      <c r="V48" s="4">
        <v>293</v>
      </c>
      <c r="W48" s="4">
        <v>332</v>
      </c>
      <c r="X48" s="4">
        <v>231</v>
      </c>
      <c r="Y48" s="4">
        <v>299</v>
      </c>
      <c r="Z48" s="4">
        <v>257</v>
      </c>
      <c r="AA48" s="4">
        <v>50</v>
      </c>
      <c r="AB48" s="4">
        <v>48</v>
      </c>
      <c r="AC48" s="4">
        <v>782</v>
      </c>
      <c r="AD48" s="4">
        <v>780</v>
      </c>
    </row>
    <row r="49" spans="1:30">
      <c r="A49" s="2" t="s">
        <v>112</v>
      </c>
      <c r="B49" s="1">
        <v>5.5800000000000002E-2</v>
      </c>
      <c r="E49" s="5" t="s">
        <v>113</v>
      </c>
      <c r="F49" s="4">
        <v>0.43369999999999997</v>
      </c>
      <c r="R49" s="4">
        <v>23.001670000000001</v>
      </c>
      <c r="S49" s="4">
        <v>284</v>
      </c>
      <c r="T49" s="4">
        <v>340</v>
      </c>
      <c r="U49" s="4">
        <v>347</v>
      </c>
      <c r="V49" s="4">
        <v>296</v>
      </c>
      <c r="W49" s="4">
        <v>336</v>
      </c>
      <c r="X49" s="4">
        <v>231</v>
      </c>
      <c r="Y49" s="4">
        <v>304</v>
      </c>
      <c r="Z49" s="4">
        <v>259</v>
      </c>
      <c r="AA49" s="4">
        <v>48</v>
      </c>
      <c r="AB49" s="4">
        <v>48</v>
      </c>
      <c r="AC49" s="4">
        <v>784</v>
      </c>
      <c r="AD49" s="4">
        <v>784</v>
      </c>
    </row>
    <row r="50" spans="1:30">
      <c r="A50" s="2" t="s">
        <v>114</v>
      </c>
      <c r="B50" s="1">
        <v>3.9E-2</v>
      </c>
      <c r="E50" s="5" t="s">
        <v>115</v>
      </c>
      <c r="F50" s="4">
        <v>0.4304</v>
      </c>
      <c r="R50" s="4">
        <v>23.5</v>
      </c>
      <c r="S50" s="4">
        <v>287</v>
      </c>
      <c r="T50" s="4">
        <v>346</v>
      </c>
      <c r="U50" s="4">
        <v>353</v>
      </c>
      <c r="V50" s="4">
        <v>302</v>
      </c>
      <c r="W50" s="4">
        <v>338</v>
      </c>
      <c r="X50" s="4">
        <v>234</v>
      </c>
      <c r="Y50" s="4">
        <v>308</v>
      </c>
      <c r="Z50" s="4">
        <v>266</v>
      </c>
      <c r="AA50" s="4">
        <v>48</v>
      </c>
      <c r="AB50" s="4">
        <v>47</v>
      </c>
      <c r="AC50" s="4">
        <v>786</v>
      </c>
      <c r="AD50" s="4">
        <v>790</v>
      </c>
    </row>
    <row r="51" spans="1:30">
      <c r="A51" s="2" t="s">
        <v>116</v>
      </c>
      <c r="B51" s="1">
        <v>3.2800000000000003E-2</v>
      </c>
      <c r="E51" s="5" t="s">
        <v>117</v>
      </c>
      <c r="F51" s="4">
        <v>0.4279</v>
      </c>
      <c r="R51" s="4">
        <v>24</v>
      </c>
      <c r="S51" s="4">
        <v>289</v>
      </c>
      <c r="T51" s="4">
        <v>353</v>
      </c>
      <c r="U51" s="4">
        <v>358</v>
      </c>
      <c r="V51" s="4">
        <v>307</v>
      </c>
      <c r="W51" s="4">
        <v>348</v>
      </c>
      <c r="X51" s="4">
        <v>235</v>
      </c>
      <c r="Y51" s="4">
        <v>316</v>
      </c>
      <c r="Z51" s="4">
        <v>276</v>
      </c>
      <c r="AA51" s="4">
        <v>48</v>
      </c>
      <c r="AB51" s="4">
        <v>48</v>
      </c>
      <c r="AC51" s="4">
        <v>793</v>
      </c>
      <c r="AD51" s="4">
        <v>788</v>
      </c>
    </row>
    <row r="52" spans="1:30">
      <c r="A52" s="2" t="s">
        <v>118</v>
      </c>
      <c r="B52" s="1">
        <v>3.2500000000000001E-2</v>
      </c>
      <c r="E52" s="5" t="s">
        <v>119</v>
      </c>
      <c r="F52" s="4">
        <v>0.42149999999999999</v>
      </c>
      <c r="R52" s="4">
        <v>24.5</v>
      </c>
      <c r="S52" s="4">
        <v>292</v>
      </c>
      <c r="T52" s="4">
        <v>365</v>
      </c>
      <c r="U52" s="4">
        <v>364</v>
      </c>
      <c r="V52" s="4">
        <v>319</v>
      </c>
      <c r="W52" s="4">
        <v>353</v>
      </c>
      <c r="X52" s="4">
        <v>234</v>
      </c>
      <c r="Y52" s="4">
        <v>324</v>
      </c>
      <c r="Z52" s="4">
        <v>273</v>
      </c>
      <c r="AA52" s="4">
        <v>49</v>
      </c>
      <c r="AB52" s="4">
        <v>49</v>
      </c>
      <c r="AC52" s="4">
        <v>800</v>
      </c>
      <c r="AD52" s="4">
        <v>796</v>
      </c>
    </row>
    <row r="53" spans="1:30">
      <c r="A53" s="2" t="s">
        <v>120</v>
      </c>
      <c r="B53" s="1">
        <v>2.1100000000000001E-2</v>
      </c>
      <c r="E53" s="5" t="s">
        <v>121</v>
      </c>
      <c r="F53" s="4">
        <v>0.41970000000000002</v>
      </c>
      <c r="R53" s="4">
        <v>25</v>
      </c>
      <c r="S53" s="4">
        <v>294</v>
      </c>
      <c r="T53" s="4">
        <v>369</v>
      </c>
      <c r="U53" s="4">
        <v>372</v>
      </c>
      <c r="V53" s="4">
        <v>320</v>
      </c>
      <c r="W53" s="4">
        <v>368</v>
      </c>
      <c r="X53" s="4">
        <v>242</v>
      </c>
      <c r="Y53" s="4">
        <v>329</v>
      </c>
      <c r="Z53" s="4">
        <v>274</v>
      </c>
      <c r="AA53" s="4">
        <v>47</v>
      </c>
      <c r="AB53" s="4">
        <v>47</v>
      </c>
      <c r="AC53" s="4">
        <v>807</v>
      </c>
      <c r="AD53" s="4">
        <v>800</v>
      </c>
    </row>
    <row r="54" spans="1:30">
      <c r="A54" s="2" t="s">
        <v>122</v>
      </c>
      <c r="B54" s="1">
        <v>1.5900000000000001E-2</v>
      </c>
      <c r="E54" s="5" t="s">
        <v>123</v>
      </c>
      <c r="F54" s="4">
        <v>0.41060000000000002</v>
      </c>
      <c r="R54" s="4">
        <v>25.5</v>
      </c>
      <c r="S54" s="4">
        <v>296</v>
      </c>
      <c r="T54" s="4">
        <v>378</v>
      </c>
      <c r="U54" s="4">
        <v>382</v>
      </c>
      <c r="V54" s="4">
        <v>322</v>
      </c>
      <c r="W54" s="4">
        <v>370</v>
      </c>
      <c r="X54" s="4">
        <v>237</v>
      </c>
      <c r="Y54" s="4">
        <v>328</v>
      </c>
      <c r="Z54" s="4">
        <v>278</v>
      </c>
      <c r="AA54" s="4">
        <v>48</v>
      </c>
      <c r="AB54" s="4">
        <v>49</v>
      </c>
      <c r="AC54" s="4">
        <v>804</v>
      </c>
      <c r="AD54" s="4">
        <v>795</v>
      </c>
    </row>
    <row r="55" spans="1:30">
      <c r="A55" s="2" t="s">
        <v>124</v>
      </c>
      <c r="B55" s="1">
        <v>0</v>
      </c>
      <c r="E55" s="5" t="s">
        <v>125</v>
      </c>
      <c r="F55" s="4">
        <v>0.40710000000000002</v>
      </c>
      <c r="R55" s="4">
        <v>26</v>
      </c>
      <c r="S55" s="4">
        <v>304</v>
      </c>
      <c r="T55" s="4">
        <v>385</v>
      </c>
      <c r="U55" s="4">
        <v>383</v>
      </c>
      <c r="V55" s="4">
        <v>336</v>
      </c>
      <c r="W55" s="4">
        <v>382</v>
      </c>
      <c r="X55" s="4">
        <v>244</v>
      </c>
      <c r="Y55" s="4">
        <v>330</v>
      </c>
      <c r="Z55" s="4">
        <v>282</v>
      </c>
      <c r="AA55" s="4">
        <v>50</v>
      </c>
      <c r="AB55" s="4">
        <v>50</v>
      </c>
      <c r="AC55" s="4">
        <v>808</v>
      </c>
      <c r="AD55" s="4">
        <v>808</v>
      </c>
    </row>
    <row r="56" spans="1:30">
      <c r="E56" s="5" t="s">
        <v>126</v>
      </c>
      <c r="F56" s="4">
        <v>0.40100000000000002</v>
      </c>
      <c r="R56" s="4">
        <v>26.5</v>
      </c>
      <c r="S56" s="4">
        <v>306</v>
      </c>
      <c r="T56" s="4">
        <v>392</v>
      </c>
      <c r="U56" s="4">
        <v>396</v>
      </c>
      <c r="V56" s="4">
        <v>334</v>
      </c>
      <c r="W56" s="4">
        <v>378</v>
      </c>
      <c r="X56" s="4">
        <v>245</v>
      </c>
      <c r="Y56" s="4">
        <v>343</v>
      </c>
      <c r="Z56" s="4">
        <v>283</v>
      </c>
      <c r="AA56" s="4">
        <v>49</v>
      </c>
      <c r="AB56" s="4">
        <v>50</v>
      </c>
      <c r="AC56" s="4">
        <v>814</v>
      </c>
      <c r="AD56" s="4">
        <v>801</v>
      </c>
    </row>
    <row r="57" spans="1:30">
      <c r="E57" s="5" t="s">
        <v>127</v>
      </c>
      <c r="F57" s="4">
        <v>0.38159999999999999</v>
      </c>
      <c r="R57" s="4">
        <v>27</v>
      </c>
      <c r="S57" s="4">
        <v>312</v>
      </c>
      <c r="T57" s="4">
        <v>388</v>
      </c>
      <c r="U57" s="4">
        <v>394</v>
      </c>
      <c r="V57" s="4">
        <v>344</v>
      </c>
      <c r="W57" s="4">
        <v>380</v>
      </c>
      <c r="X57" s="4">
        <v>242</v>
      </c>
      <c r="Y57" s="4">
        <v>347</v>
      </c>
      <c r="Z57" s="4">
        <v>289</v>
      </c>
      <c r="AA57" s="4">
        <v>53</v>
      </c>
      <c r="AB57" s="4">
        <v>50</v>
      </c>
      <c r="AC57" s="4">
        <v>815</v>
      </c>
      <c r="AD57" s="4">
        <v>800</v>
      </c>
    </row>
    <row r="58" spans="1:30">
      <c r="E58" s="5" t="s">
        <v>128</v>
      </c>
      <c r="F58" s="4">
        <v>0.38019999999999998</v>
      </c>
      <c r="R58" s="4">
        <v>27.5</v>
      </c>
      <c r="S58" s="4">
        <v>315</v>
      </c>
      <c r="T58" s="4">
        <v>397</v>
      </c>
      <c r="U58" s="4">
        <v>394</v>
      </c>
      <c r="V58" s="4">
        <v>353</v>
      </c>
      <c r="W58" s="4">
        <v>395</v>
      </c>
      <c r="X58" s="4">
        <v>248</v>
      </c>
      <c r="Y58" s="4">
        <v>350</v>
      </c>
      <c r="Z58" s="4">
        <v>295</v>
      </c>
      <c r="AA58" s="4">
        <v>49</v>
      </c>
      <c r="AB58" s="4">
        <v>49</v>
      </c>
      <c r="AC58" s="4">
        <v>818</v>
      </c>
      <c r="AD58" s="4">
        <v>807</v>
      </c>
    </row>
    <row r="59" spans="1:30">
      <c r="E59" s="5" t="s">
        <v>129</v>
      </c>
      <c r="F59" s="4">
        <v>0.37530000000000002</v>
      </c>
      <c r="R59" s="4">
        <v>28</v>
      </c>
      <c r="S59" s="4">
        <v>313</v>
      </c>
      <c r="T59" s="4">
        <v>400</v>
      </c>
      <c r="U59" s="4">
        <v>405</v>
      </c>
      <c r="V59" s="4">
        <v>350</v>
      </c>
      <c r="W59" s="4">
        <v>389</v>
      </c>
      <c r="X59" s="4">
        <v>248</v>
      </c>
      <c r="Y59" s="4">
        <v>360</v>
      </c>
      <c r="Z59" s="4">
        <v>294</v>
      </c>
      <c r="AA59" s="4">
        <v>48</v>
      </c>
      <c r="AB59" s="4">
        <v>47</v>
      </c>
      <c r="AC59" s="4">
        <v>826</v>
      </c>
      <c r="AD59" s="4">
        <v>801</v>
      </c>
    </row>
    <row r="60" spans="1:30">
      <c r="E60" s="5" t="s">
        <v>130</v>
      </c>
      <c r="F60" s="4">
        <v>0.37280000000000002</v>
      </c>
      <c r="R60" s="4">
        <v>28.5</v>
      </c>
      <c r="S60" s="4">
        <v>316</v>
      </c>
      <c r="T60" s="4">
        <v>406</v>
      </c>
      <c r="U60" s="4">
        <v>404</v>
      </c>
      <c r="V60" s="4">
        <v>357</v>
      </c>
      <c r="W60" s="4">
        <v>399</v>
      </c>
      <c r="X60" s="4">
        <v>250</v>
      </c>
      <c r="Y60" s="4">
        <v>370</v>
      </c>
      <c r="Z60" s="4">
        <v>305</v>
      </c>
      <c r="AA60" s="4">
        <v>48</v>
      </c>
      <c r="AB60" s="4">
        <v>50</v>
      </c>
      <c r="AC60" s="4">
        <v>826</v>
      </c>
      <c r="AD60" s="4">
        <v>808</v>
      </c>
    </row>
    <row r="61" spans="1:30">
      <c r="E61" s="5" t="s">
        <v>131</v>
      </c>
      <c r="F61" s="4">
        <v>0.36159999999999998</v>
      </c>
      <c r="R61" s="4">
        <v>29</v>
      </c>
      <c r="S61" s="4">
        <v>321</v>
      </c>
      <c r="T61" s="4">
        <v>411</v>
      </c>
      <c r="U61" s="4">
        <v>410</v>
      </c>
      <c r="V61" s="4">
        <v>363</v>
      </c>
      <c r="W61" s="4">
        <v>407</v>
      </c>
      <c r="X61" s="4">
        <v>254</v>
      </c>
      <c r="Y61" s="4">
        <v>371</v>
      </c>
      <c r="Z61" s="4">
        <v>308</v>
      </c>
      <c r="AA61" s="4">
        <v>51</v>
      </c>
      <c r="AB61" s="4">
        <v>49</v>
      </c>
      <c r="AC61" s="4">
        <v>825</v>
      </c>
      <c r="AD61" s="4">
        <v>812</v>
      </c>
    </row>
    <row r="62" spans="1:30">
      <c r="E62" s="5" t="s">
        <v>132</v>
      </c>
      <c r="F62" s="4">
        <v>0.36009999999999998</v>
      </c>
      <c r="R62" s="4">
        <v>29.5</v>
      </c>
      <c r="S62" s="4">
        <v>328</v>
      </c>
      <c r="T62" s="4">
        <v>419</v>
      </c>
      <c r="U62" s="4">
        <v>420</v>
      </c>
      <c r="V62" s="4">
        <v>368</v>
      </c>
      <c r="W62" s="4">
        <v>411</v>
      </c>
      <c r="X62" s="4">
        <v>255</v>
      </c>
      <c r="Y62" s="4">
        <v>377</v>
      </c>
      <c r="Z62" s="4">
        <v>305</v>
      </c>
      <c r="AA62" s="4">
        <v>50</v>
      </c>
      <c r="AB62" s="4">
        <v>51</v>
      </c>
      <c r="AC62" s="4">
        <v>832</v>
      </c>
      <c r="AD62" s="4">
        <v>811</v>
      </c>
    </row>
    <row r="63" spans="1:30">
      <c r="E63" s="5" t="s">
        <v>133</v>
      </c>
      <c r="F63" s="4">
        <v>0.35930000000000001</v>
      </c>
      <c r="R63" s="4">
        <v>30</v>
      </c>
      <c r="S63" s="4">
        <v>329</v>
      </c>
      <c r="T63" s="4">
        <v>425</v>
      </c>
      <c r="U63" s="4">
        <v>425</v>
      </c>
      <c r="V63" s="4">
        <v>378</v>
      </c>
      <c r="W63" s="4">
        <v>414</v>
      </c>
      <c r="X63" s="4">
        <v>254</v>
      </c>
      <c r="Y63" s="4">
        <v>386</v>
      </c>
      <c r="Z63" s="4">
        <v>309</v>
      </c>
      <c r="AA63" s="4">
        <v>47</v>
      </c>
      <c r="AB63" s="4">
        <v>48</v>
      </c>
      <c r="AC63" s="4">
        <v>833</v>
      </c>
      <c r="AD63" s="4">
        <v>810</v>
      </c>
    </row>
    <row r="64" spans="1:30">
      <c r="E64" s="5" t="s">
        <v>134</v>
      </c>
      <c r="F64" s="4">
        <v>0.35389999999999999</v>
      </c>
      <c r="R64" s="4">
        <v>30.5</v>
      </c>
      <c r="S64" s="4">
        <v>336</v>
      </c>
      <c r="T64" s="4">
        <v>434</v>
      </c>
      <c r="U64" s="4">
        <v>432</v>
      </c>
      <c r="V64" s="4">
        <v>384</v>
      </c>
      <c r="W64" s="4">
        <v>423</v>
      </c>
      <c r="X64" s="4">
        <v>262</v>
      </c>
      <c r="Y64" s="4">
        <v>392</v>
      </c>
      <c r="Z64" s="4">
        <v>320</v>
      </c>
      <c r="AA64" s="4">
        <v>49</v>
      </c>
      <c r="AB64" s="4">
        <v>56</v>
      </c>
      <c r="AC64" s="4">
        <v>837</v>
      </c>
      <c r="AD64" s="4">
        <v>814</v>
      </c>
    </row>
    <row r="65" spans="5:30">
      <c r="E65" s="5" t="s">
        <v>135</v>
      </c>
      <c r="F65" s="4">
        <v>0.33839999999999998</v>
      </c>
      <c r="R65" s="4">
        <v>31</v>
      </c>
      <c r="S65" s="4">
        <v>339</v>
      </c>
      <c r="T65" s="4">
        <v>440</v>
      </c>
      <c r="U65" s="4">
        <v>439</v>
      </c>
      <c r="V65" s="4">
        <v>390</v>
      </c>
      <c r="W65" s="4">
        <v>424</v>
      </c>
      <c r="X65" s="4">
        <v>260</v>
      </c>
      <c r="Y65" s="4">
        <v>402</v>
      </c>
      <c r="Z65" s="4">
        <v>320</v>
      </c>
      <c r="AA65" s="4">
        <v>48</v>
      </c>
      <c r="AB65" s="4">
        <v>50</v>
      </c>
      <c r="AC65" s="4">
        <v>839</v>
      </c>
      <c r="AD65" s="4">
        <v>808</v>
      </c>
    </row>
    <row r="66" spans="5:30">
      <c r="E66" s="5" t="s">
        <v>136</v>
      </c>
      <c r="F66" s="4">
        <v>0.33760000000000001</v>
      </c>
      <c r="R66" s="4">
        <v>31.5</v>
      </c>
      <c r="S66" s="4">
        <v>342</v>
      </c>
      <c r="T66" s="4">
        <v>450</v>
      </c>
      <c r="U66" s="4">
        <v>445</v>
      </c>
      <c r="V66" s="4">
        <v>396</v>
      </c>
      <c r="W66" s="4">
        <v>430</v>
      </c>
      <c r="X66" s="4">
        <v>264</v>
      </c>
      <c r="Y66" s="4">
        <v>402</v>
      </c>
      <c r="Z66" s="4">
        <v>325</v>
      </c>
      <c r="AA66" s="4">
        <v>49</v>
      </c>
      <c r="AB66" s="4">
        <v>52</v>
      </c>
      <c r="AC66" s="4">
        <v>844</v>
      </c>
      <c r="AD66" s="4">
        <v>810</v>
      </c>
    </row>
    <row r="67" spans="5:30">
      <c r="E67" s="5" t="s">
        <v>137</v>
      </c>
      <c r="F67" s="4">
        <v>0.3327</v>
      </c>
      <c r="R67" s="4">
        <v>32</v>
      </c>
      <c r="S67" s="4">
        <v>347</v>
      </c>
      <c r="T67" s="4">
        <v>455</v>
      </c>
      <c r="U67" s="4">
        <v>456</v>
      </c>
      <c r="V67" s="4">
        <v>404</v>
      </c>
      <c r="W67" s="4">
        <v>435</v>
      </c>
      <c r="X67" s="4">
        <v>265</v>
      </c>
      <c r="Y67" s="4">
        <v>403</v>
      </c>
      <c r="Z67" s="4">
        <v>330</v>
      </c>
      <c r="AA67" s="4">
        <v>49</v>
      </c>
      <c r="AB67" s="4">
        <v>49</v>
      </c>
      <c r="AC67" s="4">
        <v>837</v>
      </c>
      <c r="AD67" s="4">
        <v>806</v>
      </c>
    </row>
    <row r="68" spans="5:30">
      <c r="E68" s="5" t="s">
        <v>138</v>
      </c>
      <c r="F68" s="4">
        <v>0.32890000000000003</v>
      </c>
      <c r="R68" s="4">
        <v>32.5</v>
      </c>
      <c r="S68" s="4">
        <v>356</v>
      </c>
      <c r="T68" s="4">
        <v>460</v>
      </c>
      <c r="U68" s="4">
        <v>457</v>
      </c>
      <c r="V68" s="4">
        <v>414</v>
      </c>
      <c r="W68" s="4">
        <v>446</v>
      </c>
      <c r="X68" s="4">
        <v>265</v>
      </c>
      <c r="Y68" s="4">
        <v>407</v>
      </c>
      <c r="Z68" s="4">
        <v>330</v>
      </c>
      <c r="AA68" s="4">
        <v>51</v>
      </c>
      <c r="AB68" s="4">
        <v>48</v>
      </c>
      <c r="AC68" s="4">
        <v>840</v>
      </c>
      <c r="AD68" s="4">
        <v>826</v>
      </c>
    </row>
    <row r="69" spans="5:30">
      <c r="E69" s="5" t="s">
        <v>139</v>
      </c>
      <c r="F69" s="4">
        <v>0.32619999999999999</v>
      </c>
      <c r="R69" s="4">
        <v>33</v>
      </c>
      <c r="S69" s="4">
        <v>357</v>
      </c>
      <c r="T69" s="4">
        <v>468</v>
      </c>
      <c r="U69" s="4">
        <v>462</v>
      </c>
      <c r="V69" s="4">
        <v>415</v>
      </c>
      <c r="W69" s="4">
        <v>453</v>
      </c>
      <c r="X69" s="4">
        <v>268</v>
      </c>
      <c r="Y69" s="4">
        <v>415</v>
      </c>
      <c r="Z69" s="4">
        <v>343</v>
      </c>
      <c r="AA69" s="4">
        <v>50</v>
      </c>
      <c r="AB69" s="4">
        <v>49</v>
      </c>
      <c r="AC69" s="4">
        <v>846</v>
      </c>
      <c r="AD69" s="4">
        <v>815</v>
      </c>
    </row>
    <row r="70" spans="5:30">
      <c r="E70" s="5" t="s">
        <v>140</v>
      </c>
      <c r="F70" s="4">
        <v>0.32550000000000001</v>
      </c>
      <c r="R70" s="4">
        <v>33.5</v>
      </c>
      <c r="S70" s="4">
        <v>360</v>
      </c>
      <c r="T70" s="4">
        <v>473</v>
      </c>
      <c r="U70" s="4">
        <v>469</v>
      </c>
      <c r="V70" s="4">
        <v>418</v>
      </c>
      <c r="W70" s="4">
        <v>454</v>
      </c>
      <c r="X70" s="4">
        <v>276</v>
      </c>
      <c r="Y70" s="4">
        <v>423</v>
      </c>
      <c r="Z70" s="4">
        <v>341</v>
      </c>
      <c r="AA70" s="4">
        <v>47</v>
      </c>
      <c r="AB70" s="4">
        <v>49</v>
      </c>
      <c r="AC70" s="4">
        <v>849</v>
      </c>
      <c r="AD70" s="4">
        <v>820</v>
      </c>
    </row>
    <row r="71" spans="5:30">
      <c r="E71" s="5" t="s">
        <v>141</v>
      </c>
      <c r="F71" s="4">
        <v>0.32169999999999999</v>
      </c>
      <c r="R71" s="4">
        <v>34</v>
      </c>
      <c r="S71" s="4">
        <v>365</v>
      </c>
      <c r="T71" s="4">
        <v>484</v>
      </c>
      <c r="U71" s="4">
        <v>475</v>
      </c>
      <c r="V71" s="4">
        <v>431</v>
      </c>
      <c r="W71" s="4">
        <v>459</v>
      </c>
      <c r="X71" s="4">
        <v>278</v>
      </c>
      <c r="Y71" s="4">
        <v>432</v>
      </c>
      <c r="Z71" s="4">
        <v>341</v>
      </c>
      <c r="AA71" s="4">
        <v>48</v>
      </c>
      <c r="AB71" s="4">
        <v>49</v>
      </c>
      <c r="AC71" s="4">
        <v>855</v>
      </c>
      <c r="AD71" s="4">
        <v>821</v>
      </c>
    </row>
    <row r="72" spans="5:30">
      <c r="E72" s="5" t="s">
        <v>142</v>
      </c>
      <c r="F72" s="4">
        <v>0.31430000000000002</v>
      </c>
      <c r="R72" s="4">
        <v>34.501669999999997</v>
      </c>
      <c r="S72" s="4">
        <v>372</v>
      </c>
      <c r="T72" s="4">
        <v>495</v>
      </c>
      <c r="U72" s="4">
        <v>478</v>
      </c>
      <c r="V72" s="4">
        <v>435</v>
      </c>
      <c r="W72" s="4">
        <v>462</v>
      </c>
      <c r="X72" s="4">
        <v>277</v>
      </c>
      <c r="Y72" s="4">
        <v>447</v>
      </c>
      <c r="Z72" s="4">
        <v>352</v>
      </c>
      <c r="AA72" s="4">
        <v>47</v>
      </c>
      <c r="AB72" s="4">
        <v>48</v>
      </c>
      <c r="AC72" s="4">
        <v>847</v>
      </c>
      <c r="AD72" s="4">
        <v>828</v>
      </c>
    </row>
    <row r="73" spans="5:30">
      <c r="E73" s="5" t="s">
        <v>143</v>
      </c>
      <c r="F73" s="4">
        <v>0.31130000000000002</v>
      </c>
      <c r="R73" s="4">
        <v>35</v>
      </c>
      <c r="S73" s="4">
        <v>370</v>
      </c>
      <c r="T73" s="4">
        <v>498</v>
      </c>
      <c r="U73" s="4">
        <v>488</v>
      </c>
      <c r="V73" s="4">
        <v>440</v>
      </c>
      <c r="W73" s="4">
        <v>474</v>
      </c>
      <c r="X73" s="4">
        <v>279</v>
      </c>
      <c r="Y73" s="4">
        <v>446</v>
      </c>
      <c r="Z73" s="4">
        <v>355</v>
      </c>
      <c r="AA73" s="4">
        <v>49</v>
      </c>
      <c r="AB73" s="4">
        <v>51</v>
      </c>
      <c r="AC73" s="4">
        <v>847</v>
      </c>
      <c r="AD73" s="4">
        <v>825</v>
      </c>
    </row>
    <row r="74" spans="5:30">
      <c r="E74" s="5" t="s">
        <v>144</v>
      </c>
      <c r="F74" s="4">
        <v>0.30549999999999999</v>
      </c>
      <c r="R74" s="4">
        <v>35.5</v>
      </c>
      <c r="S74" s="4">
        <v>373</v>
      </c>
      <c r="T74" s="4">
        <v>503</v>
      </c>
      <c r="U74" s="4">
        <v>496</v>
      </c>
      <c r="V74" s="4">
        <v>450</v>
      </c>
      <c r="W74" s="4">
        <v>479</v>
      </c>
      <c r="X74" s="4">
        <v>284</v>
      </c>
      <c r="Y74" s="4">
        <v>452</v>
      </c>
      <c r="Z74" s="4">
        <v>359</v>
      </c>
      <c r="AA74" s="4">
        <v>50</v>
      </c>
      <c r="AB74" s="4">
        <v>49</v>
      </c>
      <c r="AC74" s="4">
        <v>850</v>
      </c>
      <c r="AD74" s="4">
        <v>825</v>
      </c>
    </row>
    <row r="75" spans="5:30">
      <c r="E75" s="5" t="s">
        <v>145</v>
      </c>
      <c r="F75" s="4">
        <v>0.29720000000000002</v>
      </c>
      <c r="R75" s="4">
        <v>36</v>
      </c>
      <c r="S75" s="4">
        <v>382</v>
      </c>
      <c r="T75" s="4">
        <v>512</v>
      </c>
      <c r="U75" s="4">
        <v>500</v>
      </c>
      <c r="V75" s="4">
        <v>453</v>
      </c>
      <c r="W75" s="4">
        <v>482</v>
      </c>
      <c r="X75" s="4">
        <v>283</v>
      </c>
      <c r="Y75" s="4">
        <v>466</v>
      </c>
      <c r="Z75" s="4">
        <v>359</v>
      </c>
      <c r="AA75" s="4">
        <v>48</v>
      </c>
      <c r="AB75" s="4">
        <v>51</v>
      </c>
      <c r="AC75" s="4">
        <v>854</v>
      </c>
      <c r="AD75" s="4">
        <v>820</v>
      </c>
    </row>
    <row r="76" spans="5:30">
      <c r="E76" s="5" t="s">
        <v>146</v>
      </c>
      <c r="F76" s="4">
        <v>0.29010000000000002</v>
      </c>
      <c r="R76" s="4">
        <v>36.5</v>
      </c>
      <c r="S76" s="4">
        <v>389</v>
      </c>
      <c r="T76" s="4">
        <v>516</v>
      </c>
      <c r="U76" s="4">
        <v>509</v>
      </c>
      <c r="V76" s="4">
        <v>453</v>
      </c>
      <c r="W76" s="4">
        <v>490</v>
      </c>
      <c r="X76" s="4">
        <v>285</v>
      </c>
      <c r="Y76" s="4">
        <v>467</v>
      </c>
      <c r="Z76" s="4">
        <v>368</v>
      </c>
      <c r="AA76" s="4">
        <v>48</v>
      </c>
      <c r="AB76" s="4">
        <v>49</v>
      </c>
      <c r="AC76" s="4">
        <v>853</v>
      </c>
      <c r="AD76" s="4">
        <v>817</v>
      </c>
    </row>
    <row r="77" spans="5:30">
      <c r="E77" s="5" t="s">
        <v>147</v>
      </c>
      <c r="F77" s="4">
        <v>0.28789999999999999</v>
      </c>
      <c r="R77" s="4">
        <v>37</v>
      </c>
      <c r="S77" s="4">
        <v>386</v>
      </c>
      <c r="T77" s="4">
        <v>520</v>
      </c>
      <c r="U77" s="4">
        <v>510</v>
      </c>
      <c r="V77" s="4">
        <v>465</v>
      </c>
      <c r="W77" s="4">
        <v>488</v>
      </c>
      <c r="X77" s="4">
        <v>289</v>
      </c>
      <c r="Y77" s="4">
        <v>467</v>
      </c>
      <c r="Z77" s="4">
        <v>369</v>
      </c>
      <c r="AA77" s="4">
        <v>51</v>
      </c>
      <c r="AB77" s="4">
        <v>49</v>
      </c>
      <c r="AC77" s="4">
        <v>854</v>
      </c>
      <c r="AD77" s="4">
        <v>823</v>
      </c>
    </row>
    <row r="78" spans="5:30">
      <c r="E78" s="5" t="s">
        <v>148</v>
      </c>
      <c r="F78" s="4">
        <v>0.28499999999999998</v>
      </c>
      <c r="R78" s="4">
        <v>37.5</v>
      </c>
      <c r="S78" s="4">
        <v>394</v>
      </c>
      <c r="T78" s="4">
        <v>531</v>
      </c>
      <c r="U78" s="4">
        <v>517</v>
      </c>
      <c r="V78" s="4">
        <v>470</v>
      </c>
      <c r="W78" s="4">
        <v>500</v>
      </c>
      <c r="X78" s="4">
        <v>296</v>
      </c>
      <c r="Y78" s="4">
        <v>482</v>
      </c>
      <c r="Z78" s="4">
        <v>375</v>
      </c>
      <c r="AA78" s="4">
        <v>51</v>
      </c>
      <c r="AB78" s="4">
        <v>51</v>
      </c>
      <c r="AC78" s="4">
        <v>855</v>
      </c>
      <c r="AD78" s="4">
        <v>820</v>
      </c>
    </row>
    <row r="79" spans="5:30">
      <c r="E79" s="5" t="s">
        <v>149</v>
      </c>
      <c r="F79" s="4">
        <v>0.28449999999999998</v>
      </c>
      <c r="R79" s="4">
        <v>38</v>
      </c>
      <c r="S79" s="4">
        <v>398</v>
      </c>
      <c r="T79" s="4">
        <v>535</v>
      </c>
      <c r="U79" s="4">
        <v>519</v>
      </c>
      <c r="V79" s="4">
        <v>470</v>
      </c>
      <c r="W79" s="4">
        <v>502</v>
      </c>
      <c r="X79" s="4">
        <v>294</v>
      </c>
      <c r="Y79" s="4">
        <v>493</v>
      </c>
      <c r="Z79" s="4">
        <v>377</v>
      </c>
      <c r="AA79" s="4">
        <v>47</v>
      </c>
      <c r="AB79" s="4">
        <v>48</v>
      </c>
      <c r="AC79" s="4">
        <v>859</v>
      </c>
      <c r="AD79" s="4">
        <v>818</v>
      </c>
    </row>
    <row r="80" spans="5:30">
      <c r="E80" s="5" t="s">
        <v>150</v>
      </c>
      <c r="F80" s="4">
        <v>0.28039999999999998</v>
      </c>
      <c r="R80" s="4">
        <v>38.5</v>
      </c>
      <c r="S80" s="4">
        <v>398</v>
      </c>
      <c r="T80" s="4">
        <v>540</v>
      </c>
      <c r="U80" s="4">
        <v>528</v>
      </c>
      <c r="V80" s="4">
        <v>476</v>
      </c>
      <c r="W80" s="4">
        <v>503</v>
      </c>
      <c r="X80" s="4">
        <v>295</v>
      </c>
      <c r="Y80" s="4">
        <v>493</v>
      </c>
      <c r="Z80" s="4">
        <v>377</v>
      </c>
      <c r="AA80" s="4">
        <v>50</v>
      </c>
      <c r="AB80" s="4">
        <v>51</v>
      </c>
      <c r="AC80" s="4">
        <v>857</v>
      </c>
      <c r="AD80" s="4">
        <v>814</v>
      </c>
    </row>
    <row r="81" spans="5:30">
      <c r="E81" s="5" t="s">
        <v>151</v>
      </c>
      <c r="F81" s="4">
        <v>0.27700000000000002</v>
      </c>
      <c r="R81" s="4">
        <v>39</v>
      </c>
      <c r="S81" s="4">
        <v>402</v>
      </c>
      <c r="T81" s="4">
        <v>542</v>
      </c>
      <c r="U81" s="4">
        <v>529</v>
      </c>
      <c r="V81" s="4">
        <v>490</v>
      </c>
      <c r="W81" s="4">
        <v>508</v>
      </c>
      <c r="X81" s="4">
        <v>299</v>
      </c>
      <c r="Y81" s="4">
        <v>506</v>
      </c>
      <c r="Z81" s="4">
        <v>390</v>
      </c>
      <c r="AA81" s="4">
        <v>50</v>
      </c>
      <c r="AB81" s="4">
        <v>51</v>
      </c>
      <c r="AC81" s="4">
        <v>856</v>
      </c>
      <c r="AD81" s="4">
        <v>815</v>
      </c>
    </row>
    <row r="82" spans="5:30">
      <c r="E82" s="5" t="s">
        <v>152</v>
      </c>
      <c r="F82" s="4">
        <v>0.2722</v>
      </c>
      <c r="R82" s="4">
        <v>39.5</v>
      </c>
      <c r="S82" s="4">
        <v>405</v>
      </c>
      <c r="T82" s="4">
        <v>548</v>
      </c>
      <c r="U82" s="4">
        <v>538</v>
      </c>
      <c r="V82" s="4">
        <v>491</v>
      </c>
      <c r="W82" s="4">
        <v>516</v>
      </c>
      <c r="X82" s="4">
        <v>302</v>
      </c>
      <c r="Y82" s="4">
        <v>506</v>
      </c>
      <c r="Z82" s="4">
        <v>394</v>
      </c>
      <c r="AA82" s="4">
        <v>52</v>
      </c>
      <c r="AB82" s="4">
        <v>49</v>
      </c>
      <c r="AC82" s="4">
        <v>852</v>
      </c>
      <c r="AD82" s="4">
        <v>818</v>
      </c>
    </row>
    <row r="83" spans="5:30">
      <c r="E83" s="5" t="s">
        <v>153</v>
      </c>
      <c r="F83" s="4">
        <v>0.26429999999999998</v>
      </c>
      <c r="R83" s="4">
        <v>40</v>
      </c>
      <c r="S83" s="4">
        <v>411</v>
      </c>
      <c r="T83" s="4">
        <v>552</v>
      </c>
      <c r="U83" s="4">
        <v>542</v>
      </c>
      <c r="V83" s="4">
        <v>494</v>
      </c>
      <c r="W83" s="4">
        <v>517</v>
      </c>
      <c r="X83" s="4">
        <v>309</v>
      </c>
      <c r="Y83" s="4">
        <v>513</v>
      </c>
      <c r="Z83" s="4">
        <v>392</v>
      </c>
      <c r="AA83" s="4">
        <v>47</v>
      </c>
      <c r="AB83" s="4">
        <v>51</v>
      </c>
      <c r="AC83" s="4">
        <v>863</v>
      </c>
      <c r="AD83" s="4">
        <v>813</v>
      </c>
    </row>
    <row r="84" spans="5:30">
      <c r="E84" s="5" t="s">
        <v>154</v>
      </c>
      <c r="F84" s="4">
        <v>0.25659999999999999</v>
      </c>
      <c r="R84" s="4">
        <v>40.5</v>
      </c>
      <c r="S84" s="4">
        <v>417</v>
      </c>
      <c r="T84" s="4">
        <v>557</v>
      </c>
      <c r="U84" s="4">
        <v>545</v>
      </c>
      <c r="V84" s="4">
        <v>497</v>
      </c>
      <c r="W84" s="4">
        <v>524</v>
      </c>
      <c r="X84" s="4">
        <v>308</v>
      </c>
      <c r="Y84" s="4">
        <v>516</v>
      </c>
      <c r="Z84" s="4">
        <v>406</v>
      </c>
      <c r="AA84" s="4">
        <v>48</v>
      </c>
      <c r="AB84" s="4">
        <v>50</v>
      </c>
      <c r="AC84" s="4">
        <v>857</v>
      </c>
      <c r="AD84" s="4">
        <v>812</v>
      </c>
    </row>
    <row r="85" spans="5:30">
      <c r="E85" s="5" t="s">
        <v>155</v>
      </c>
      <c r="F85" s="4">
        <v>0.25390000000000001</v>
      </c>
      <c r="R85" s="4">
        <v>41</v>
      </c>
      <c r="S85" s="4">
        <v>416</v>
      </c>
      <c r="T85" s="4">
        <v>566</v>
      </c>
      <c r="U85" s="4">
        <v>554</v>
      </c>
      <c r="V85" s="4">
        <v>499</v>
      </c>
      <c r="W85" s="4">
        <v>523</v>
      </c>
      <c r="X85" s="4">
        <v>315</v>
      </c>
      <c r="Y85" s="4">
        <v>523</v>
      </c>
      <c r="Z85" s="4">
        <v>401</v>
      </c>
      <c r="AA85" s="4">
        <v>51</v>
      </c>
      <c r="AB85" s="4">
        <v>53</v>
      </c>
      <c r="AC85" s="4">
        <v>857</v>
      </c>
      <c r="AD85" s="4">
        <v>819</v>
      </c>
    </row>
    <row r="86" spans="5:30">
      <c r="E86" s="5" t="s">
        <v>156</v>
      </c>
      <c r="F86" s="4">
        <v>0.24809999999999999</v>
      </c>
      <c r="R86" s="4">
        <v>41.5</v>
      </c>
      <c r="S86" s="4">
        <v>427</v>
      </c>
      <c r="T86" s="4">
        <v>565</v>
      </c>
      <c r="U86" s="4">
        <v>557</v>
      </c>
      <c r="V86" s="4">
        <v>506</v>
      </c>
      <c r="W86" s="4">
        <v>535</v>
      </c>
      <c r="X86" s="4">
        <v>316</v>
      </c>
      <c r="Y86" s="4">
        <v>527</v>
      </c>
      <c r="Z86" s="4">
        <v>407</v>
      </c>
      <c r="AA86" s="4">
        <v>48</v>
      </c>
      <c r="AB86" s="4">
        <v>49</v>
      </c>
      <c r="AC86" s="4">
        <v>856</v>
      </c>
      <c r="AD86" s="4">
        <v>817</v>
      </c>
    </row>
    <row r="87" spans="5:30">
      <c r="E87" s="5" t="s">
        <v>157</v>
      </c>
      <c r="F87" s="4">
        <v>0.24460000000000001</v>
      </c>
      <c r="R87" s="4">
        <v>42</v>
      </c>
      <c r="S87" s="4">
        <v>425</v>
      </c>
      <c r="T87" s="4">
        <v>568</v>
      </c>
      <c r="U87" s="4">
        <v>562</v>
      </c>
      <c r="V87" s="4">
        <v>517</v>
      </c>
      <c r="W87" s="4">
        <v>536</v>
      </c>
      <c r="X87" s="4">
        <v>320</v>
      </c>
      <c r="Y87" s="4">
        <v>537</v>
      </c>
      <c r="Z87" s="4">
        <v>413</v>
      </c>
      <c r="AA87" s="4">
        <v>48</v>
      </c>
      <c r="AB87" s="4">
        <v>48</v>
      </c>
      <c r="AC87" s="4">
        <v>852</v>
      </c>
      <c r="AD87" s="4">
        <v>820</v>
      </c>
    </row>
    <row r="88" spans="5:30">
      <c r="E88" s="5" t="s">
        <v>158</v>
      </c>
      <c r="F88" s="4">
        <v>0.24349999999999999</v>
      </c>
      <c r="R88" s="4">
        <v>42.5</v>
      </c>
      <c r="S88" s="4">
        <v>431</v>
      </c>
      <c r="T88" s="4">
        <v>577</v>
      </c>
      <c r="U88" s="4">
        <v>563</v>
      </c>
      <c r="V88" s="4">
        <v>514</v>
      </c>
      <c r="W88" s="4">
        <v>544</v>
      </c>
      <c r="X88" s="4">
        <v>319</v>
      </c>
      <c r="Y88" s="4">
        <v>537</v>
      </c>
      <c r="Z88" s="4">
        <v>416</v>
      </c>
      <c r="AA88" s="4">
        <v>48</v>
      </c>
      <c r="AB88" s="4">
        <v>49</v>
      </c>
      <c r="AC88" s="4">
        <v>854</v>
      </c>
      <c r="AD88" s="4">
        <v>811</v>
      </c>
    </row>
    <row r="89" spans="5:30">
      <c r="E89" s="5" t="s">
        <v>159</v>
      </c>
      <c r="F89" s="4">
        <v>0.23849999999999999</v>
      </c>
      <c r="R89" s="4">
        <v>43</v>
      </c>
      <c r="S89" s="4">
        <v>435</v>
      </c>
      <c r="T89" s="4">
        <v>581</v>
      </c>
      <c r="U89" s="4">
        <v>571</v>
      </c>
      <c r="V89" s="4">
        <v>522</v>
      </c>
      <c r="W89" s="4">
        <v>549</v>
      </c>
      <c r="X89" s="4">
        <v>326</v>
      </c>
      <c r="Y89" s="4">
        <v>540</v>
      </c>
      <c r="Z89" s="4">
        <v>423</v>
      </c>
      <c r="AA89" s="4">
        <v>46</v>
      </c>
      <c r="AB89" s="4">
        <v>52</v>
      </c>
      <c r="AC89" s="4">
        <v>862</v>
      </c>
      <c r="AD89" s="4">
        <v>815</v>
      </c>
    </row>
    <row r="90" spans="5:30">
      <c r="E90" s="5" t="s">
        <v>160</v>
      </c>
      <c r="F90" s="4">
        <v>0.23630000000000001</v>
      </c>
      <c r="R90" s="4">
        <v>43.5</v>
      </c>
      <c r="S90" s="4">
        <v>437</v>
      </c>
      <c r="T90" s="4">
        <v>584</v>
      </c>
      <c r="U90" s="4">
        <v>574</v>
      </c>
      <c r="V90" s="4">
        <v>529</v>
      </c>
      <c r="W90" s="4">
        <v>552</v>
      </c>
      <c r="X90" s="4">
        <v>333</v>
      </c>
      <c r="Y90" s="4">
        <v>543</v>
      </c>
      <c r="Z90" s="4">
        <v>425</v>
      </c>
      <c r="AA90" s="4">
        <v>47</v>
      </c>
      <c r="AB90" s="4">
        <v>50</v>
      </c>
      <c r="AC90" s="4">
        <v>859</v>
      </c>
      <c r="AD90" s="4">
        <v>821</v>
      </c>
    </row>
    <row r="91" spans="5:30">
      <c r="E91" s="5" t="s">
        <v>161</v>
      </c>
      <c r="F91" s="4">
        <v>0.23599999999999999</v>
      </c>
      <c r="R91" s="4">
        <v>44</v>
      </c>
      <c r="S91" s="4">
        <v>437</v>
      </c>
      <c r="T91" s="4">
        <v>587</v>
      </c>
      <c r="U91" s="4">
        <v>573</v>
      </c>
      <c r="V91" s="4">
        <v>528</v>
      </c>
      <c r="W91" s="4">
        <v>549</v>
      </c>
      <c r="X91" s="4">
        <v>335</v>
      </c>
      <c r="Y91" s="4">
        <v>553</v>
      </c>
      <c r="Z91" s="4">
        <v>432</v>
      </c>
      <c r="AA91" s="4">
        <v>50</v>
      </c>
      <c r="AB91" s="4">
        <v>47</v>
      </c>
      <c r="AC91" s="4">
        <v>856</v>
      </c>
      <c r="AD91" s="4">
        <v>809</v>
      </c>
    </row>
    <row r="92" spans="5:30">
      <c r="E92" s="5" t="s">
        <v>162</v>
      </c>
      <c r="F92" s="4">
        <v>0.2326</v>
      </c>
      <c r="R92" s="4">
        <v>44.5</v>
      </c>
      <c r="S92" s="4">
        <v>444</v>
      </c>
      <c r="T92" s="4">
        <v>593</v>
      </c>
      <c r="U92" s="4">
        <v>577</v>
      </c>
      <c r="V92" s="4">
        <v>536</v>
      </c>
      <c r="W92" s="4">
        <v>551</v>
      </c>
      <c r="X92" s="4">
        <v>335</v>
      </c>
      <c r="Y92" s="4">
        <v>556</v>
      </c>
      <c r="Z92" s="4">
        <v>437</v>
      </c>
      <c r="AA92" s="4">
        <v>50</v>
      </c>
      <c r="AB92" s="4">
        <v>47</v>
      </c>
      <c r="AC92" s="4">
        <v>859</v>
      </c>
      <c r="AD92" s="4">
        <v>810</v>
      </c>
    </row>
    <row r="93" spans="5:30">
      <c r="E93" s="5" t="s">
        <v>163</v>
      </c>
      <c r="F93" s="4">
        <v>0.23180000000000001</v>
      </c>
      <c r="R93" s="4">
        <v>45</v>
      </c>
      <c r="S93" s="4">
        <v>445</v>
      </c>
      <c r="T93" s="4">
        <v>595</v>
      </c>
      <c r="U93" s="4">
        <v>589</v>
      </c>
      <c r="V93" s="4">
        <v>533</v>
      </c>
      <c r="W93" s="4">
        <v>559</v>
      </c>
      <c r="X93" s="4">
        <v>337</v>
      </c>
      <c r="Y93" s="4">
        <v>565</v>
      </c>
      <c r="Z93" s="4">
        <v>441</v>
      </c>
      <c r="AA93" s="4">
        <v>48</v>
      </c>
      <c r="AB93" s="4">
        <v>51</v>
      </c>
      <c r="AC93" s="4">
        <v>862</v>
      </c>
      <c r="AD93" s="4">
        <v>812</v>
      </c>
    </row>
    <row r="94" spans="5:30">
      <c r="E94" s="5" t="s">
        <v>164</v>
      </c>
      <c r="F94" s="4">
        <v>0.22309999999999999</v>
      </c>
      <c r="R94" s="4">
        <v>45.5</v>
      </c>
      <c r="S94" s="4">
        <v>443</v>
      </c>
      <c r="T94" s="4">
        <v>608</v>
      </c>
      <c r="U94" s="4">
        <v>591</v>
      </c>
      <c r="V94" s="4">
        <v>545</v>
      </c>
      <c r="W94" s="4">
        <v>565</v>
      </c>
      <c r="X94" s="4">
        <v>340</v>
      </c>
      <c r="Y94" s="4">
        <v>566</v>
      </c>
      <c r="Z94" s="4">
        <v>444</v>
      </c>
      <c r="AA94" s="4">
        <v>51</v>
      </c>
      <c r="AB94" s="4">
        <v>51</v>
      </c>
      <c r="AC94" s="4">
        <v>857</v>
      </c>
      <c r="AD94" s="4">
        <v>814</v>
      </c>
    </row>
    <row r="95" spans="5:30">
      <c r="E95" s="5" t="s">
        <v>165</v>
      </c>
      <c r="F95" s="4">
        <v>0.221</v>
      </c>
      <c r="R95" s="4">
        <v>46</v>
      </c>
      <c r="S95" s="4">
        <v>450</v>
      </c>
      <c r="T95" s="4">
        <v>604</v>
      </c>
      <c r="U95" s="4">
        <v>591</v>
      </c>
      <c r="V95" s="4">
        <v>553</v>
      </c>
      <c r="W95" s="4">
        <v>571</v>
      </c>
      <c r="X95" s="4">
        <v>343</v>
      </c>
      <c r="Y95" s="4">
        <v>570</v>
      </c>
      <c r="Z95" s="4">
        <v>446</v>
      </c>
      <c r="AA95" s="4">
        <v>47</v>
      </c>
      <c r="AB95" s="4">
        <v>48</v>
      </c>
      <c r="AC95" s="4">
        <v>859</v>
      </c>
      <c r="AD95" s="4">
        <v>810</v>
      </c>
    </row>
    <row r="96" spans="5:30">
      <c r="E96" s="5" t="s">
        <v>166</v>
      </c>
      <c r="F96" s="4">
        <v>0.21820000000000001</v>
      </c>
      <c r="R96" s="4">
        <v>46.5</v>
      </c>
      <c r="S96" s="4">
        <v>454</v>
      </c>
      <c r="T96" s="4">
        <v>609</v>
      </c>
      <c r="U96" s="4">
        <v>593</v>
      </c>
      <c r="V96" s="4">
        <v>549</v>
      </c>
      <c r="W96" s="4">
        <v>570</v>
      </c>
      <c r="X96" s="4">
        <v>346</v>
      </c>
      <c r="Y96" s="4">
        <v>574</v>
      </c>
      <c r="Z96" s="4">
        <v>449</v>
      </c>
      <c r="AA96" s="4">
        <v>51</v>
      </c>
      <c r="AB96" s="4">
        <v>49</v>
      </c>
      <c r="AC96" s="4">
        <v>859</v>
      </c>
      <c r="AD96" s="4">
        <v>811</v>
      </c>
    </row>
    <row r="97" spans="5:30">
      <c r="E97" s="5" t="s">
        <v>167</v>
      </c>
      <c r="F97" s="4">
        <v>0.21590000000000001</v>
      </c>
      <c r="R97" s="4">
        <v>47</v>
      </c>
      <c r="S97" s="4">
        <v>459</v>
      </c>
      <c r="T97" s="4">
        <v>616</v>
      </c>
      <c r="U97" s="4">
        <v>595</v>
      </c>
      <c r="V97" s="4">
        <v>552</v>
      </c>
      <c r="W97" s="4">
        <v>578</v>
      </c>
      <c r="X97" s="4">
        <v>348</v>
      </c>
      <c r="Y97" s="4">
        <v>577</v>
      </c>
      <c r="Z97" s="4">
        <v>450</v>
      </c>
      <c r="AA97" s="4">
        <v>49</v>
      </c>
      <c r="AB97" s="4">
        <v>51</v>
      </c>
      <c r="AC97" s="4">
        <v>854</v>
      </c>
      <c r="AD97" s="4">
        <v>812</v>
      </c>
    </row>
    <row r="98" spans="5:30">
      <c r="E98" s="5" t="s">
        <v>168</v>
      </c>
      <c r="F98" s="4">
        <v>0.21529999999999999</v>
      </c>
      <c r="R98" s="4">
        <v>47.5</v>
      </c>
      <c r="S98" s="4">
        <v>461</v>
      </c>
      <c r="T98" s="4">
        <v>616</v>
      </c>
      <c r="U98" s="4">
        <v>603</v>
      </c>
      <c r="V98" s="4">
        <v>557</v>
      </c>
      <c r="W98" s="4">
        <v>582</v>
      </c>
      <c r="X98" s="4">
        <v>351</v>
      </c>
      <c r="Y98" s="4">
        <v>580</v>
      </c>
      <c r="Z98" s="4">
        <v>454</v>
      </c>
      <c r="AA98" s="4">
        <v>48</v>
      </c>
      <c r="AB98" s="4">
        <v>51</v>
      </c>
      <c r="AC98" s="4">
        <v>858</v>
      </c>
      <c r="AD98" s="4">
        <v>803</v>
      </c>
    </row>
    <row r="99" spans="5:30">
      <c r="E99" s="5" t="s">
        <v>169</v>
      </c>
      <c r="F99" s="4">
        <v>0.21460000000000001</v>
      </c>
      <c r="R99" s="4">
        <v>48</v>
      </c>
      <c r="S99" s="4">
        <v>465</v>
      </c>
      <c r="T99" s="4">
        <v>620</v>
      </c>
      <c r="U99" s="4">
        <v>599</v>
      </c>
      <c r="V99" s="4">
        <v>563</v>
      </c>
      <c r="W99" s="4">
        <v>591</v>
      </c>
      <c r="X99" s="4">
        <v>353</v>
      </c>
      <c r="Y99" s="4">
        <v>590</v>
      </c>
      <c r="Z99" s="4">
        <v>459</v>
      </c>
      <c r="AA99" s="4">
        <v>46</v>
      </c>
      <c r="AB99" s="4">
        <v>50</v>
      </c>
      <c r="AC99" s="4">
        <v>858</v>
      </c>
      <c r="AD99" s="4">
        <v>807</v>
      </c>
    </row>
    <row r="100" spans="5:30">
      <c r="E100" s="5" t="s">
        <v>170</v>
      </c>
      <c r="F100" s="4">
        <v>0.21440000000000001</v>
      </c>
      <c r="R100" s="4">
        <v>48.5</v>
      </c>
      <c r="S100" s="4">
        <v>463</v>
      </c>
      <c r="T100" s="4">
        <v>626</v>
      </c>
      <c r="U100" s="4">
        <v>611</v>
      </c>
      <c r="V100" s="4">
        <v>566</v>
      </c>
      <c r="W100" s="4">
        <v>585</v>
      </c>
      <c r="X100" s="4">
        <v>356</v>
      </c>
      <c r="Y100" s="4">
        <v>588</v>
      </c>
      <c r="Z100" s="4">
        <v>466</v>
      </c>
      <c r="AA100" s="4">
        <v>53</v>
      </c>
      <c r="AB100" s="4">
        <v>49</v>
      </c>
      <c r="AC100" s="4">
        <v>856</v>
      </c>
      <c r="AD100" s="4">
        <v>809</v>
      </c>
    </row>
    <row r="101" spans="5:30">
      <c r="E101" s="5" t="s">
        <v>171</v>
      </c>
      <c r="F101" s="4">
        <v>0.20799999999999999</v>
      </c>
      <c r="R101" s="4">
        <v>49</v>
      </c>
      <c r="S101" s="4">
        <v>468</v>
      </c>
      <c r="T101" s="4">
        <v>626</v>
      </c>
      <c r="U101" s="4">
        <v>614</v>
      </c>
      <c r="V101" s="4">
        <v>571</v>
      </c>
      <c r="W101" s="4">
        <v>583</v>
      </c>
      <c r="X101" s="4">
        <v>362</v>
      </c>
      <c r="Y101" s="4">
        <v>591</v>
      </c>
      <c r="Z101" s="4">
        <v>466</v>
      </c>
      <c r="AA101" s="4">
        <v>55</v>
      </c>
      <c r="AB101" s="4">
        <v>51</v>
      </c>
      <c r="AC101" s="4">
        <v>854</v>
      </c>
      <c r="AD101" s="4">
        <v>804</v>
      </c>
    </row>
    <row r="102" spans="5:30">
      <c r="E102" s="5" t="s">
        <v>172</v>
      </c>
      <c r="F102" s="4">
        <v>0.20699999999999999</v>
      </c>
      <c r="R102" s="4">
        <v>49.5</v>
      </c>
      <c r="S102" s="4">
        <v>471</v>
      </c>
      <c r="T102" s="4">
        <v>633</v>
      </c>
      <c r="U102" s="4">
        <v>615</v>
      </c>
      <c r="V102" s="4">
        <v>573</v>
      </c>
      <c r="W102" s="4">
        <v>595</v>
      </c>
      <c r="X102" s="4">
        <v>363</v>
      </c>
      <c r="Y102" s="4">
        <v>593</v>
      </c>
      <c r="Z102" s="4">
        <v>466</v>
      </c>
      <c r="AA102" s="4">
        <v>49</v>
      </c>
      <c r="AB102" s="4">
        <v>48</v>
      </c>
      <c r="AC102" s="4">
        <v>856</v>
      </c>
      <c r="AD102" s="4">
        <v>814</v>
      </c>
    </row>
    <row r="103" spans="5:30">
      <c r="E103" s="5" t="s">
        <v>173</v>
      </c>
      <c r="F103" s="4">
        <v>0.20039999999999999</v>
      </c>
      <c r="R103" s="4">
        <v>50</v>
      </c>
      <c r="S103" s="4">
        <v>477</v>
      </c>
      <c r="T103" s="4">
        <v>634</v>
      </c>
      <c r="U103" s="4">
        <v>616</v>
      </c>
      <c r="V103" s="4">
        <v>575</v>
      </c>
      <c r="W103" s="4">
        <v>598</v>
      </c>
      <c r="X103" s="4">
        <v>367</v>
      </c>
      <c r="Y103" s="4">
        <v>596</v>
      </c>
      <c r="Z103" s="4">
        <v>474</v>
      </c>
      <c r="AA103" s="4">
        <v>45</v>
      </c>
      <c r="AB103" s="4">
        <v>51</v>
      </c>
      <c r="AC103" s="4">
        <v>853</v>
      </c>
      <c r="AD103" s="4">
        <v>807</v>
      </c>
    </row>
    <row r="104" spans="5:30">
      <c r="E104" s="5" t="s">
        <v>174</v>
      </c>
      <c r="F104" s="4">
        <v>0.19639999999999999</v>
      </c>
      <c r="R104" s="4">
        <v>50.5</v>
      </c>
      <c r="S104" s="4">
        <v>478</v>
      </c>
      <c r="T104" s="4">
        <v>636</v>
      </c>
      <c r="U104" s="4">
        <v>622</v>
      </c>
      <c r="V104" s="4">
        <v>583</v>
      </c>
      <c r="W104" s="4">
        <v>596</v>
      </c>
      <c r="X104" s="4">
        <v>368</v>
      </c>
      <c r="Y104" s="4">
        <v>601</v>
      </c>
      <c r="Z104" s="4">
        <v>475</v>
      </c>
      <c r="AA104" s="4">
        <v>52</v>
      </c>
      <c r="AB104" s="4">
        <v>50</v>
      </c>
      <c r="AC104" s="4">
        <v>849</v>
      </c>
      <c r="AD104" s="4">
        <v>804</v>
      </c>
    </row>
    <row r="105" spans="5:30">
      <c r="E105" s="5" t="s">
        <v>175</v>
      </c>
      <c r="F105" s="4">
        <v>0.1948</v>
      </c>
      <c r="R105" s="4">
        <v>51</v>
      </c>
      <c r="S105" s="4">
        <v>476</v>
      </c>
      <c r="T105" s="4">
        <v>636</v>
      </c>
      <c r="U105" s="4">
        <v>627</v>
      </c>
      <c r="V105" s="4">
        <v>585</v>
      </c>
      <c r="W105" s="4">
        <v>601</v>
      </c>
      <c r="X105" s="4">
        <v>370</v>
      </c>
      <c r="Y105" s="4">
        <v>604</v>
      </c>
      <c r="Z105" s="4">
        <v>485</v>
      </c>
      <c r="AA105" s="4">
        <v>50</v>
      </c>
      <c r="AB105" s="4">
        <v>48</v>
      </c>
      <c r="AC105" s="4">
        <v>852</v>
      </c>
      <c r="AD105" s="4">
        <v>798</v>
      </c>
    </row>
    <row r="106" spans="5:30">
      <c r="E106" s="5" t="s">
        <v>176</v>
      </c>
      <c r="F106" s="4">
        <v>0.19450000000000001</v>
      </c>
      <c r="R106" s="4">
        <v>51.5</v>
      </c>
      <c r="S106" s="4">
        <v>484</v>
      </c>
      <c r="T106" s="4">
        <v>644</v>
      </c>
      <c r="U106" s="4">
        <v>622</v>
      </c>
      <c r="V106" s="4">
        <v>585</v>
      </c>
      <c r="W106" s="4">
        <v>600</v>
      </c>
      <c r="X106" s="4">
        <v>374</v>
      </c>
      <c r="Y106" s="4">
        <v>615</v>
      </c>
      <c r="Z106" s="4">
        <v>486</v>
      </c>
      <c r="AA106" s="4">
        <v>47</v>
      </c>
      <c r="AB106" s="4">
        <v>48</v>
      </c>
      <c r="AC106" s="4">
        <v>855</v>
      </c>
      <c r="AD106" s="4">
        <v>798</v>
      </c>
    </row>
    <row r="107" spans="5:30">
      <c r="E107" s="5" t="s">
        <v>177</v>
      </c>
      <c r="F107" s="4">
        <v>0.1938</v>
      </c>
      <c r="R107" s="4">
        <v>52</v>
      </c>
      <c r="S107" s="4">
        <v>487</v>
      </c>
      <c r="T107" s="4">
        <v>644</v>
      </c>
      <c r="U107" s="4">
        <v>626</v>
      </c>
      <c r="V107" s="4">
        <v>589</v>
      </c>
      <c r="W107" s="4">
        <v>605</v>
      </c>
      <c r="X107" s="4">
        <v>377</v>
      </c>
      <c r="Y107" s="4">
        <v>611</v>
      </c>
      <c r="Z107" s="4">
        <v>489</v>
      </c>
      <c r="AA107" s="4">
        <v>49</v>
      </c>
      <c r="AB107" s="4">
        <v>49</v>
      </c>
      <c r="AC107" s="4">
        <v>853</v>
      </c>
      <c r="AD107" s="4">
        <v>797</v>
      </c>
    </row>
    <row r="108" spans="5:30">
      <c r="E108" s="5" t="s">
        <v>178</v>
      </c>
      <c r="F108" s="4">
        <v>0.19089999999999999</v>
      </c>
      <c r="R108" s="4">
        <v>52.5</v>
      </c>
      <c r="S108" s="4">
        <v>491</v>
      </c>
      <c r="T108" s="4">
        <v>646</v>
      </c>
      <c r="U108" s="4">
        <v>632</v>
      </c>
      <c r="V108" s="4">
        <v>590</v>
      </c>
      <c r="W108" s="4">
        <v>602</v>
      </c>
      <c r="X108" s="4">
        <v>382</v>
      </c>
      <c r="Y108" s="4">
        <v>619</v>
      </c>
      <c r="Z108" s="4">
        <v>489</v>
      </c>
      <c r="AA108" s="4">
        <v>49</v>
      </c>
      <c r="AB108" s="4">
        <v>49</v>
      </c>
      <c r="AC108" s="4">
        <v>853</v>
      </c>
      <c r="AD108" s="4">
        <v>802</v>
      </c>
    </row>
    <row r="109" spans="5:30">
      <c r="E109" s="5" t="s">
        <v>179</v>
      </c>
      <c r="F109" s="4">
        <v>0.1893</v>
      </c>
      <c r="R109" s="4">
        <v>53</v>
      </c>
      <c r="S109" s="4">
        <v>490</v>
      </c>
      <c r="T109" s="4">
        <v>650</v>
      </c>
      <c r="U109" s="4">
        <v>635</v>
      </c>
      <c r="V109" s="4">
        <v>595</v>
      </c>
      <c r="W109" s="4">
        <v>605</v>
      </c>
      <c r="X109" s="4">
        <v>383</v>
      </c>
      <c r="Y109" s="4">
        <v>622</v>
      </c>
      <c r="Z109" s="4">
        <v>502</v>
      </c>
      <c r="AA109" s="4">
        <v>47</v>
      </c>
      <c r="AB109" s="4">
        <v>49</v>
      </c>
      <c r="AC109" s="4">
        <v>848</v>
      </c>
      <c r="AD109" s="4">
        <v>791</v>
      </c>
    </row>
    <row r="110" spans="5:30">
      <c r="E110" s="5" t="s">
        <v>180</v>
      </c>
      <c r="F110" s="4">
        <v>0.18859999999999999</v>
      </c>
      <c r="R110" s="4">
        <v>53.5</v>
      </c>
      <c r="S110" s="4">
        <v>494</v>
      </c>
      <c r="T110" s="4">
        <v>656</v>
      </c>
      <c r="U110" s="4">
        <v>636</v>
      </c>
      <c r="V110" s="4">
        <v>597</v>
      </c>
      <c r="W110" s="4">
        <v>610</v>
      </c>
      <c r="X110" s="4">
        <v>387</v>
      </c>
      <c r="Y110" s="4">
        <v>616</v>
      </c>
      <c r="Z110" s="4">
        <v>495</v>
      </c>
      <c r="AA110" s="4">
        <v>47</v>
      </c>
      <c r="AB110" s="4">
        <v>51</v>
      </c>
      <c r="AC110" s="4">
        <v>853</v>
      </c>
      <c r="AD110" s="4">
        <v>806</v>
      </c>
    </row>
    <row r="111" spans="5:30">
      <c r="E111" s="5" t="s">
        <v>181</v>
      </c>
      <c r="F111" s="4">
        <v>0.1883</v>
      </c>
      <c r="R111" s="4">
        <v>54</v>
      </c>
      <c r="S111" s="4">
        <v>495</v>
      </c>
      <c r="T111" s="4">
        <v>651</v>
      </c>
      <c r="U111" s="4">
        <v>643</v>
      </c>
      <c r="V111" s="4">
        <v>601</v>
      </c>
      <c r="W111" s="4">
        <v>613</v>
      </c>
      <c r="X111" s="4">
        <v>391</v>
      </c>
      <c r="Y111" s="4">
        <v>626</v>
      </c>
      <c r="Z111" s="4">
        <v>499</v>
      </c>
      <c r="AA111" s="4">
        <v>49</v>
      </c>
      <c r="AB111" s="4">
        <v>49</v>
      </c>
      <c r="AC111" s="4">
        <v>851</v>
      </c>
      <c r="AD111" s="4">
        <v>802</v>
      </c>
    </row>
    <row r="112" spans="5:30">
      <c r="E112" s="5" t="s">
        <v>182</v>
      </c>
      <c r="F112" s="4">
        <v>0.18240000000000001</v>
      </c>
      <c r="R112" s="4">
        <v>54.5</v>
      </c>
      <c r="S112" s="4">
        <v>494</v>
      </c>
      <c r="T112" s="4">
        <v>653</v>
      </c>
      <c r="U112" s="4">
        <v>641</v>
      </c>
      <c r="V112" s="4">
        <v>604</v>
      </c>
      <c r="W112" s="4">
        <v>614</v>
      </c>
      <c r="X112" s="4">
        <v>394</v>
      </c>
      <c r="Y112" s="4">
        <v>626</v>
      </c>
      <c r="Z112" s="4">
        <v>508</v>
      </c>
      <c r="AA112" s="4">
        <v>50</v>
      </c>
      <c r="AB112" s="4">
        <v>48</v>
      </c>
      <c r="AC112" s="4">
        <v>847</v>
      </c>
      <c r="AD112" s="4">
        <v>796</v>
      </c>
    </row>
    <row r="113" spans="5:30">
      <c r="E113" s="5" t="s">
        <v>183</v>
      </c>
      <c r="F113" s="4">
        <v>0.17330000000000001</v>
      </c>
      <c r="R113" s="4">
        <v>55</v>
      </c>
      <c r="S113" s="4">
        <v>502</v>
      </c>
      <c r="T113" s="4">
        <v>663</v>
      </c>
      <c r="U113" s="4">
        <v>644</v>
      </c>
      <c r="V113" s="4">
        <v>606</v>
      </c>
      <c r="W113" s="4">
        <v>621</v>
      </c>
      <c r="X113" s="4">
        <v>398</v>
      </c>
      <c r="Y113" s="4">
        <v>624</v>
      </c>
      <c r="Z113" s="4">
        <v>506</v>
      </c>
      <c r="AA113" s="4">
        <v>51</v>
      </c>
      <c r="AB113" s="4">
        <v>46</v>
      </c>
      <c r="AC113" s="4">
        <v>850</v>
      </c>
      <c r="AD113" s="4">
        <v>800</v>
      </c>
    </row>
    <row r="114" spans="5:30">
      <c r="E114" s="5" t="s">
        <v>184</v>
      </c>
      <c r="F114" s="4">
        <v>0.1696</v>
      </c>
      <c r="R114" s="4">
        <v>55.5</v>
      </c>
      <c r="S114" s="4">
        <v>503</v>
      </c>
      <c r="T114" s="4">
        <v>662</v>
      </c>
      <c r="U114" s="4">
        <v>648</v>
      </c>
      <c r="V114" s="4">
        <v>607</v>
      </c>
      <c r="W114" s="4">
        <v>616</v>
      </c>
      <c r="X114" s="4">
        <v>399</v>
      </c>
      <c r="Y114" s="4">
        <v>630</v>
      </c>
      <c r="Z114" s="4">
        <v>510</v>
      </c>
      <c r="AA114" s="4">
        <v>52</v>
      </c>
      <c r="AB114" s="4">
        <v>50</v>
      </c>
      <c r="AC114" s="4">
        <v>850</v>
      </c>
      <c r="AD114" s="4">
        <v>791</v>
      </c>
    </row>
    <row r="115" spans="5:30">
      <c r="E115" s="5" t="s">
        <v>185</v>
      </c>
      <c r="F115" s="4">
        <v>0.16020000000000001</v>
      </c>
      <c r="R115" s="4">
        <v>56</v>
      </c>
      <c r="S115" s="4">
        <v>508</v>
      </c>
      <c r="T115" s="4">
        <v>662</v>
      </c>
      <c r="U115" s="4">
        <v>646</v>
      </c>
      <c r="V115" s="4">
        <v>611</v>
      </c>
      <c r="W115" s="4">
        <v>621</v>
      </c>
      <c r="X115" s="4">
        <v>398</v>
      </c>
      <c r="Y115" s="4">
        <v>631</v>
      </c>
      <c r="Z115" s="4">
        <v>508</v>
      </c>
      <c r="AA115" s="4">
        <v>50</v>
      </c>
      <c r="AB115" s="4">
        <v>48</v>
      </c>
      <c r="AC115" s="4">
        <v>845</v>
      </c>
      <c r="AD115" s="4">
        <v>794</v>
      </c>
    </row>
    <row r="116" spans="5:30">
      <c r="E116" s="5" t="s">
        <v>186</v>
      </c>
      <c r="F116" s="4">
        <v>0.15509999999999999</v>
      </c>
      <c r="R116" s="4">
        <v>56.5</v>
      </c>
      <c r="S116" s="4">
        <v>507</v>
      </c>
      <c r="T116" s="4">
        <v>668</v>
      </c>
      <c r="U116" s="4">
        <v>648</v>
      </c>
      <c r="V116" s="4">
        <v>615</v>
      </c>
      <c r="W116" s="4">
        <v>628</v>
      </c>
      <c r="X116" s="4">
        <v>408</v>
      </c>
      <c r="Y116" s="4">
        <v>626</v>
      </c>
      <c r="Z116" s="4">
        <v>510</v>
      </c>
      <c r="AA116" s="4">
        <v>50</v>
      </c>
      <c r="AB116" s="4">
        <v>49</v>
      </c>
      <c r="AC116" s="4">
        <v>850</v>
      </c>
      <c r="AD116" s="4">
        <v>799</v>
      </c>
    </row>
    <row r="117" spans="5:30">
      <c r="E117" s="5" t="s">
        <v>187</v>
      </c>
      <c r="F117" s="4">
        <v>0.1477</v>
      </c>
      <c r="R117" s="4">
        <v>57</v>
      </c>
      <c r="S117" s="4">
        <v>512</v>
      </c>
      <c r="T117" s="4">
        <v>663</v>
      </c>
      <c r="U117" s="4">
        <v>651</v>
      </c>
      <c r="V117" s="4">
        <v>615</v>
      </c>
      <c r="W117" s="4">
        <v>622</v>
      </c>
      <c r="X117" s="4">
        <v>409</v>
      </c>
      <c r="Y117" s="4">
        <v>638</v>
      </c>
      <c r="Z117" s="4">
        <v>515</v>
      </c>
      <c r="AA117" s="4">
        <v>50</v>
      </c>
      <c r="AB117" s="4">
        <v>48</v>
      </c>
      <c r="AC117" s="4">
        <v>848</v>
      </c>
      <c r="AD117" s="4">
        <v>796</v>
      </c>
    </row>
    <row r="118" spans="5:30">
      <c r="E118" s="5" t="s">
        <v>188</v>
      </c>
      <c r="F118" s="4">
        <v>0.14649999999999999</v>
      </c>
      <c r="R118" s="4">
        <v>57.5</v>
      </c>
      <c r="S118" s="4">
        <v>511</v>
      </c>
      <c r="T118" s="4">
        <v>668</v>
      </c>
      <c r="U118" s="4">
        <v>647</v>
      </c>
      <c r="V118" s="4">
        <v>613</v>
      </c>
      <c r="W118" s="4">
        <v>627</v>
      </c>
      <c r="X118" s="4">
        <v>407</v>
      </c>
      <c r="Y118" s="4">
        <v>641</v>
      </c>
      <c r="Z118" s="4">
        <v>518</v>
      </c>
      <c r="AA118" s="4">
        <v>49</v>
      </c>
      <c r="AB118" s="4">
        <v>50</v>
      </c>
      <c r="AC118" s="4">
        <v>848</v>
      </c>
      <c r="AD118" s="4">
        <v>791</v>
      </c>
    </row>
    <row r="119" spans="5:30">
      <c r="E119" s="5" t="s">
        <v>189</v>
      </c>
      <c r="F119" s="4">
        <v>0.13930000000000001</v>
      </c>
      <c r="R119" s="4">
        <v>58</v>
      </c>
      <c r="S119" s="4">
        <v>513</v>
      </c>
      <c r="T119" s="4">
        <v>673</v>
      </c>
      <c r="U119" s="4">
        <v>655</v>
      </c>
      <c r="V119" s="4">
        <v>619</v>
      </c>
      <c r="W119" s="4">
        <v>620</v>
      </c>
      <c r="X119" s="4">
        <v>412</v>
      </c>
      <c r="Y119" s="4">
        <v>646</v>
      </c>
      <c r="Z119" s="4">
        <v>522</v>
      </c>
      <c r="AA119" s="4">
        <v>49</v>
      </c>
      <c r="AB119" s="4">
        <v>48</v>
      </c>
      <c r="AC119" s="4">
        <v>844</v>
      </c>
      <c r="AD119" s="4">
        <v>790</v>
      </c>
    </row>
    <row r="120" spans="5:30">
      <c r="E120" s="5" t="s">
        <v>190</v>
      </c>
      <c r="F120" s="4">
        <v>0.13769999999999999</v>
      </c>
      <c r="R120" s="4">
        <v>58.5</v>
      </c>
      <c r="S120" s="4">
        <v>518</v>
      </c>
      <c r="T120" s="4">
        <v>672</v>
      </c>
      <c r="U120" s="4">
        <v>657</v>
      </c>
      <c r="V120" s="4">
        <v>623</v>
      </c>
      <c r="W120" s="4">
        <v>626</v>
      </c>
      <c r="X120" s="4">
        <v>415</v>
      </c>
      <c r="Y120" s="4">
        <v>638</v>
      </c>
      <c r="Z120" s="4">
        <v>522</v>
      </c>
      <c r="AA120" s="4">
        <v>52</v>
      </c>
      <c r="AB120" s="4">
        <v>50</v>
      </c>
      <c r="AC120" s="4">
        <v>844</v>
      </c>
      <c r="AD120" s="4">
        <v>792</v>
      </c>
    </row>
    <row r="121" spans="5:30">
      <c r="E121" s="5" t="s">
        <v>191</v>
      </c>
      <c r="F121" s="4">
        <v>0.13220000000000001</v>
      </c>
      <c r="R121" s="4">
        <v>59.001669999999997</v>
      </c>
      <c r="S121" s="4">
        <v>512</v>
      </c>
      <c r="T121" s="4">
        <v>672</v>
      </c>
      <c r="U121" s="4">
        <v>658</v>
      </c>
      <c r="V121" s="4">
        <v>619</v>
      </c>
      <c r="W121" s="4">
        <v>634</v>
      </c>
      <c r="X121" s="4">
        <v>418</v>
      </c>
      <c r="Y121" s="4">
        <v>639</v>
      </c>
      <c r="Z121" s="4">
        <v>522</v>
      </c>
      <c r="AA121" s="4">
        <v>49</v>
      </c>
      <c r="AB121" s="4">
        <v>50</v>
      </c>
      <c r="AC121" s="4">
        <v>843</v>
      </c>
      <c r="AD121" s="4">
        <v>795</v>
      </c>
    </row>
    <row r="122" spans="5:30">
      <c r="E122" s="5" t="s">
        <v>192</v>
      </c>
      <c r="F122" s="4">
        <v>0.1305</v>
      </c>
      <c r="R122" s="4">
        <v>59.5</v>
      </c>
      <c r="S122" s="4">
        <v>520</v>
      </c>
      <c r="T122" s="4">
        <v>674</v>
      </c>
      <c r="U122" s="4">
        <v>663</v>
      </c>
      <c r="V122" s="4">
        <v>627</v>
      </c>
      <c r="W122" s="4">
        <v>633</v>
      </c>
      <c r="X122" s="4">
        <v>417</v>
      </c>
      <c r="Y122" s="4">
        <v>647</v>
      </c>
      <c r="Z122" s="4">
        <v>528</v>
      </c>
      <c r="AA122" s="4">
        <v>49</v>
      </c>
      <c r="AB122" s="4">
        <v>50</v>
      </c>
      <c r="AC122" s="4">
        <v>849</v>
      </c>
      <c r="AD122" s="4">
        <v>789</v>
      </c>
    </row>
    <row r="123" spans="5:30">
      <c r="E123" s="5" t="s">
        <v>193</v>
      </c>
      <c r="F123" s="4">
        <v>0.1129</v>
      </c>
      <c r="R123" s="4">
        <v>60</v>
      </c>
      <c r="S123" s="4">
        <v>518</v>
      </c>
      <c r="T123" s="4">
        <v>676</v>
      </c>
      <c r="U123" s="4">
        <v>661</v>
      </c>
      <c r="V123" s="4">
        <v>628</v>
      </c>
      <c r="W123" s="4">
        <v>635</v>
      </c>
      <c r="X123" s="4">
        <v>418</v>
      </c>
      <c r="Y123" s="4">
        <v>649</v>
      </c>
      <c r="Z123" s="4">
        <v>532</v>
      </c>
      <c r="AA123" s="4">
        <v>49</v>
      </c>
      <c r="AB123" s="4">
        <v>51</v>
      </c>
      <c r="AC123" s="4">
        <v>843</v>
      </c>
      <c r="AD123" s="4">
        <v>786</v>
      </c>
    </row>
    <row r="124" spans="5:30">
      <c r="E124" s="5" t="s">
        <v>194</v>
      </c>
      <c r="F124" s="4">
        <v>0.10970000000000001</v>
      </c>
      <c r="R124" s="4">
        <v>60.5</v>
      </c>
      <c r="S124" s="4">
        <v>521</v>
      </c>
      <c r="T124" s="4">
        <v>678</v>
      </c>
      <c r="U124" s="4">
        <v>664</v>
      </c>
      <c r="V124" s="4">
        <v>627</v>
      </c>
      <c r="W124" s="4">
        <v>640</v>
      </c>
      <c r="X124" s="4">
        <v>422</v>
      </c>
      <c r="Y124" s="4">
        <v>647</v>
      </c>
      <c r="Z124" s="4">
        <v>535</v>
      </c>
      <c r="AA124" s="4">
        <v>49</v>
      </c>
      <c r="AB124" s="4">
        <v>49</v>
      </c>
      <c r="AC124" s="4">
        <v>839</v>
      </c>
      <c r="AD124" s="4">
        <v>784</v>
      </c>
    </row>
    <row r="125" spans="5:30">
      <c r="E125" s="5" t="s">
        <v>195</v>
      </c>
      <c r="F125" s="4">
        <v>0.1077</v>
      </c>
      <c r="R125" s="4">
        <v>61</v>
      </c>
      <c r="S125" s="4">
        <v>526</v>
      </c>
      <c r="T125" s="4">
        <v>679</v>
      </c>
      <c r="U125" s="4">
        <v>662</v>
      </c>
      <c r="V125" s="4">
        <v>627</v>
      </c>
      <c r="W125" s="4">
        <v>638</v>
      </c>
      <c r="X125" s="4">
        <v>429</v>
      </c>
      <c r="Y125" s="4">
        <v>657</v>
      </c>
      <c r="Z125" s="4">
        <v>533</v>
      </c>
      <c r="AA125" s="4">
        <v>47</v>
      </c>
      <c r="AB125" s="4">
        <v>50</v>
      </c>
      <c r="AC125" s="4">
        <v>842</v>
      </c>
      <c r="AD125" s="4">
        <v>787</v>
      </c>
    </row>
    <row r="126" spans="5:30">
      <c r="E126" s="5" t="s">
        <v>196</v>
      </c>
      <c r="F126" s="4">
        <v>0.1019</v>
      </c>
    </row>
    <row r="127" spans="5:30">
      <c r="E127" s="5" t="s">
        <v>197</v>
      </c>
      <c r="F127" s="4">
        <v>9.9699999999999997E-2</v>
      </c>
    </row>
    <row r="128" spans="5:30">
      <c r="E128" s="5" t="s">
        <v>198</v>
      </c>
      <c r="F128" s="4">
        <v>8.8499999999999995E-2</v>
      </c>
    </row>
    <row r="129" spans="5:6">
      <c r="E129" s="5" t="s">
        <v>199</v>
      </c>
      <c r="F129" s="4">
        <v>8.6300000000000002E-2</v>
      </c>
    </row>
    <row r="130" spans="5:6">
      <c r="E130" s="5" t="s">
        <v>200</v>
      </c>
      <c r="F130" s="4">
        <v>8.2900000000000001E-2</v>
      </c>
    </row>
    <row r="131" spans="5:6">
      <c r="E131" s="5" t="s">
        <v>201</v>
      </c>
      <c r="F131" s="4">
        <v>6.4899999999999999E-2</v>
      </c>
    </row>
    <row r="132" spans="5:6">
      <c r="E132" s="5" t="s">
        <v>202</v>
      </c>
      <c r="F132" s="4">
        <v>5.7099999999999998E-2</v>
      </c>
    </row>
    <row r="133" spans="5:6">
      <c r="E133" s="5" t="s">
        <v>203</v>
      </c>
      <c r="F133" s="4">
        <v>3.6900000000000002E-2</v>
      </c>
    </row>
    <row r="134" spans="5:6">
      <c r="E134" s="5" t="s">
        <v>204</v>
      </c>
      <c r="F134" s="4">
        <v>2.64E-2</v>
      </c>
    </row>
    <row r="135" spans="5:6">
      <c r="E135" s="5" t="s">
        <v>205</v>
      </c>
      <c r="F135" s="4">
        <v>0</v>
      </c>
    </row>
    <row r="136" spans="5:6">
      <c r="E136" s="5" t="s">
        <v>206</v>
      </c>
      <c r="F136" s="4">
        <v>0</v>
      </c>
    </row>
    <row r="137" spans="5:6">
      <c r="E137" s="5" t="s">
        <v>207</v>
      </c>
      <c r="F137" s="4">
        <v>0</v>
      </c>
    </row>
    <row r="138" spans="5:6">
      <c r="E138" s="5" t="s">
        <v>208</v>
      </c>
      <c r="F138" s="4">
        <v>0</v>
      </c>
    </row>
  </sheetData>
  <mergeCells count="11">
    <mergeCell ref="U2:V2"/>
    <mergeCell ref="W2:X2"/>
    <mergeCell ref="Y2:Z2"/>
    <mergeCell ref="AA2:AB2"/>
    <mergeCell ref="AC2:AD2"/>
    <mergeCell ref="S2:T2"/>
    <mergeCell ref="K2:L2"/>
    <mergeCell ref="M2:N2"/>
    <mergeCell ref="O2:P2"/>
    <mergeCell ref="K8:L8"/>
    <mergeCell ref="M8:N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47791-2680-4A50-B4BF-AAF696290A7F}">
  <dimension ref="A1:G18"/>
  <sheetViews>
    <sheetView workbookViewId="0">
      <selection activeCell="B2" sqref="B2:C2"/>
    </sheetView>
  </sheetViews>
  <sheetFormatPr defaultRowHeight="14.45"/>
  <sheetData>
    <row r="1" spans="1:7">
      <c r="A1" s="3" t="s">
        <v>209</v>
      </c>
      <c r="E1" s="3" t="s">
        <v>210</v>
      </c>
    </row>
    <row r="2" spans="1:7">
      <c r="A2" s="6" t="s">
        <v>6</v>
      </c>
      <c r="B2" s="6" t="s">
        <v>211</v>
      </c>
      <c r="C2" s="6" t="s">
        <v>212</v>
      </c>
      <c r="E2" s="6" t="s">
        <v>6</v>
      </c>
      <c r="F2" s="6" t="s">
        <v>211</v>
      </c>
      <c r="G2" s="6" t="s">
        <v>212</v>
      </c>
    </row>
    <row r="3" spans="1:7">
      <c r="A3" s="4">
        <v>0.95515916300000003</v>
      </c>
      <c r="B3" s="4">
        <v>0.94484238300000001</v>
      </c>
      <c r="C3" s="4">
        <v>0.94825188100000002</v>
      </c>
      <c r="E3" s="4">
        <v>1.140590897</v>
      </c>
      <c r="F3" s="4">
        <v>1.1773002159999999</v>
      </c>
      <c r="G3" s="4">
        <v>1.5042642639999999</v>
      </c>
    </row>
    <row r="4" spans="1:7">
      <c r="A4" s="4">
        <v>0.95001571500000004</v>
      </c>
      <c r="B4" s="4">
        <v>0.94887722699999999</v>
      </c>
      <c r="C4" s="4">
        <v>0.96863745800000001</v>
      </c>
      <c r="E4" s="4">
        <v>1.90481334</v>
      </c>
      <c r="F4" s="4">
        <v>1.8587338040000001</v>
      </c>
      <c r="G4" s="4">
        <v>1.34334026</v>
      </c>
    </row>
    <row r="5" spans="1:7">
      <c r="A5" s="4">
        <v>0.92236077900000002</v>
      </c>
      <c r="B5" s="4">
        <v>0.96356979300000001</v>
      </c>
      <c r="C5" s="4">
        <v>0.96697535000000001</v>
      </c>
      <c r="E5" s="4">
        <v>1.1619443780000001</v>
      </c>
      <c r="F5" s="4">
        <v>1.020574707</v>
      </c>
      <c r="G5" s="4">
        <v>1.1364245120000001</v>
      </c>
    </row>
    <row r="6" spans="1:7">
      <c r="A6" s="4">
        <v>0.95402422600000003</v>
      </c>
      <c r="B6" s="4">
        <v>0.96108063099999996</v>
      </c>
      <c r="C6" s="4">
        <v>0.961214338</v>
      </c>
      <c r="E6" s="4">
        <v>1.874435971</v>
      </c>
      <c r="F6" s="4">
        <v>1.5827190090000001</v>
      </c>
      <c r="G6" s="4">
        <v>1.0281980669999999</v>
      </c>
    </row>
    <row r="7" spans="1:7">
      <c r="E7" s="4">
        <v>0.85309565399999998</v>
      </c>
      <c r="F7" s="4">
        <v>1.116432951</v>
      </c>
      <c r="G7" s="4">
        <v>1.0396822489999999</v>
      </c>
    </row>
    <row r="8" spans="1:7">
      <c r="A8" s="3" t="s">
        <v>213</v>
      </c>
      <c r="E8" s="4">
        <v>0.99121160500000005</v>
      </c>
      <c r="F8" s="4">
        <v>0.83013087100000005</v>
      </c>
      <c r="G8" s="4">
        <v>1.082711158</v>
      </c>
    </row>
    <row r="9" spans="1:7">
      <c r="A9" s="6" t="s">
        <v>6</v>
      </c>
      <c r="B9" s="6" t="s">
        <v>211</v>
      </c>
      <c r="C9" s="6" t="s">
        <v>212</v>
      </c>
    </row>
    <row r="10" spans="1:7">
      <c r="A10" s="4">
        <v>7.7131600000000002</v>
      </c>
      <c r="B10" s="4">
        <v>14.70449</v>
      </c>
      <c r="C10" s="4">
        <v>4.9513100000000003</v>
      </c>
      <c r="E10" s="3" t="s">
        <v>214</v>
      </c>
    </row>
    <row r="11" spans="1:7">
      <c r="A11" s="4">
        <v>5.94123</v>
      </c>
      <c r="B11" s="4">
        <v>11.31626</v>
      </c>
      <c r="C11" s="4">
        <v>14.286239999999999</v>
      </c>
      <c r="E11" s="6" t="s">
        <v>6</v>
      </c>
      <c r="F11" s="6" t="s">
        <v>211</v>
      </c>
      <c r="G11" s="6" t="s">
        <v>212</v>
      </c>
    </row>
    <row r="12" spans="1:7">
      <c r="A12" s="4">
        <v>9.6823200000000007</v>
      </c>
      <c r="B12" s="4">
        <v>12.716559999999999</v>
      </c>
      <c r="C12" s="4">
        <v>14.04078</v>
      </c>
      <c r="E12" s="4">
        <v>0.41170522363878498</v>
      </c>
      <c r="F12" s="4">
        <v>0.286073522149973</v>
      </c>
      <c r="G12" s="4">
        <v>0.35962772503280799</v>
      </c>
    </row>
    <row r="13" spans="1:7">
      <c r="A13" s="4">
        <v>7.6646299999999998</v>
      </c>
      <c r="B13" s="4">
        <v>14.03843</v>
      </c>
      <c r="C13" s="4">
        <v>17.918060000000001</v>
      </c>
      <c r="E13" s="4">
        <v>0.48076756680358501</v>
      </c>
      <c r="F13" s="4">
        <v>0.453395296646805</v>
      </c>
      <c r="G13" s="4">
        <v>0.31470912785245098</v>
      </c>
    </row>
    <row r="14" spans="1:7">
      <c r="A14" s="4">
        <v>8.1246500000000008</v>
      </c>
      <c r="B14" s="4">
        <v>18.046569999999999</v>
      </c>
      <c r="C14" s="4">
        <v>16.1404</v>
      </c>
      <c r="E14" s="4">
        <v>0.28551203968521799</v>
      </c>
      <c r="F14" s="4">
        <v>0.25743791644749497</v>
      </c>
      <c r="G14" s="4">
        <v>0.27442276100631702</v>
      </c>
    </row>
    <row r="15" spans="1:7">
      <c r="A15" s="4">
        <v>5.7030000000000003</v>
      </c>
      <c r="B15" s="4">
        <v>13.86087</v>
      </c>
      <c r="C15" s="4">
        <v>10.121689999999999</v>
      </c>
      <c r="E15" s="4">
        <v>0.47220495921608002</v>
      </c>
      <c r="F15" s="4">
        <v>0.35766253640616802</v>
      </c>
      <c r="G15" s="4">
        <v>0.24578715530383899</v>
      </c>
    </row>
    <row r="16" spans="1:7">
      <c r="A16" s="4">
        <v>5.8584699999999996</v>
      </c>
      <c r="B16" s="4">
        <v>4.3628499999999999</v>
      </c>
      <c r="C16" s="4">
        <v>9.2772699999999997</v>
      </c>
      <c r="E16" s="4">
        <v>0.24508530222289601</v>
      </c>
      <c r="F16" s="4">
        <v>0.20999264817574201</v>
      </c>
      <c r="G16" s="4">
        <v>0.24578715530383899</v>
      </c>
    </row>
    <row r="17" spans="1:7">
      <c r="A17" s="4">
        <v>5.4151699999999998</v>
      </c>
      <c r="B17" s="4">
        <v>5.8844599999999998</v>
      </c>
      <c r="C17" s="4">
        <v>14.72733</v>
      </c>
      <c r="E17" s="4">
        <v>0.27568609655201498</v>
      </c>
      <c r="F17" s="4">
        <v>0.18921779697982699</v>
      </c>
      <c r="G17" s="4">
        <v>0.260104958155078</v>
      </c>
    </row>
    <row r="18" spans="1:7">
      <c r="A18" s="4">
        <v>14.52154</v>
      </c>
      <c r="B18" s="4">
        <v>6.0608700000000004</v>
      </c>
      <c r="C18" s="4">
        <v>13.91993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7C6DD-0272-4CD1-91CD-AE2BDFF69F9C}">
  <dimension ref="A1:O36"/>
  <sheetViews>
    <sheetView workbookViewId="0">
      <selection activeCell="G24" sqref="G24"/>
    </sheetView>
  </sheetViews>
  <sheetFormatPr defaultRowHeight="14.45"/>
  <sheetData>
    <row r="1" spans="1:15">
      <c r="A1" s="3" t="s">
        <v>215</v>
      </c>
      <c r="I1" s="3" t="s">
        <v>216</v>
      </c>
    </row>
    <row r="2" spans="1:15">
      <c r="B2" s="9" t="s">
        <v>6</v>
      </c>
      <c r="C2" s="9"/>
      <c r="D2" s="9"/>
      <c r="E2" s="9" t="s">
        <v>217</v>
      </c>
      <c r="F2" s="9"/>
      <c r="G2" s="9"/>
      <c r="J2" s="9" t="s">
        <v>6</v>
      </c>
      <c r="K2" s="9"/>
      <c r="L2" s="9"/>
      <c r="M2" s="9" t="s">
        <v>217</v>
      </c>
      <c r="N2" s="9"/>
      <c r="O2" s="9"/>
    </row>
    <row r="3" spans="1:15">
      <c r="A3" s="5" t="s">
        <v>218</v>
      </c>
      <c r="B3" s="4">
        <v>228.32</v>
      </c>
      <c r="C3" s="4">
        <v>252.93</v>
      </c>
      <c r="D3" s="4">
        <v>329.93</v>
      </c>
      <c r="E3" s="4">
        <v>255.33</v>
      </c>
      <c r="F3" s="4">
        <v>275.35000000000002</v>
      </c>
      <c r="G3" s="4">
        <v>286.95999999999998</v>
      </c>
      <c r="I3" s="5" t="s">
        <v>218</v>
      </c>
      <c r="J3" s="4">
        <v>89.545000000000002</v>
      </c>
      <c r="K3" s="4">
        <v>70.974999999999994</v>
      </c>
      <c r="L3" s="4">
        <v>77.784999999999997</v>
      </c>
      <c r="M3" s="4">
        <v>104.325</v>
      </c>
      <c r="N3" s="4">
        <v>108.43</v>
      </c>
      <c r="O3" s="4">
        <v>95.84</v>
      </c>
    </row>
    <row r="4" spans="1:15">
      <c r="A4" s="5" t="s">
        <v>219</v>
      </c>
      <c r="B4" s="4">
        <v>235.14</v>
      </c>
      <c r="C4" s="4">
        <v>256.27</v>
      </c>
      <c r="D4" s="4">
        <v>333.86</v>
      </c>
      <c r="E4" s="4">
        <v>256.16000000000003</v>
      </c>
      <c r="F4" s="4">
        <v>275.83</v>
      </c>
      <c r="G4" s="4">
        <v>294.5</v>
      </c>
      <c r="I4" s="5" t="s">
        <v>220</v>
      </c>
      <c r="J4" s="4">
        <v>103.991</v>
      </c>
      <c r="K4" s="4">
        <v>100.456</v>
      </c>
      <c r="L4" s="4">
        <v>104.703</v>
      </c>
      <c r="M4" s="4">
        <v>118.892</v>
      </c>
      <c r="N4" s="4">
        <v>119.28100000000001</v>
      </c>
      <c r="O4" s="4">
        <v>117.035</v>
      </c>
    </row>
    <row r="7" spans="1:15">
      <c r="B7" s="9" t="s">
        <v>6</v>
      </c>
      <c r="C7" s="9"/>
      <c r="D7" s="9"/>
      <c r="E7" s="9" t="s">
        <v>221</v>
      </c>
      <c r="F7" s="9"/>
      <c r="G7" s="9"/>
      <c r="J7" s="9" t="s">
        <v>6</v>
      </c>
      <c r="K7" s="9"/>
      <c r="L7" s="9"/>
      <c r="M7" s="9" t="s">
        <v>221</v>
      </c>
      <c r="N7" s="9"/>
      <c r="O7" s="9"/>
    </row>
    <row r="8" spans="1:15">
      <c r="A8" s="5" t="s">
        <v>218</v>
      </c>
      <c r="B8" s="4">
        <v>268.20999999999998</v>
      </c>
      <c r="C8" s="4">
        <v>338.89</v>
      </c>
      <c r="D8" s="4">
        <v>312.33</v>
      </c>
      <c r="E8" s="4">
        <v>189.96</v>
      </c>
      <c r="F8" s="4">
        <v>235.79</v>
      </c>
      <c r="G8" s="4">
        <v>236.06</v>
      </c>
      <c r="I8" s="5" t="s">
        <v>218</v>
      </c>
      <c r="J8" s="4">
        <v>62.137</v>
      </c>
      <c r="K8" s="4">
        <v>72.430999999999997</v>
      </c>
      <c r="L8" s="4">
        <v>88.460999999999999</v>
      </c>
      <c r="M8" s="4">
        <v>93.655000000000001</v>
      </c>
      <c r="N8" s="4">
        <v>128.96700000000001</v>
      </c>
      <c r="O8" s="4">
        <v>112.11</v>
      </c>
    </row>
    <row r="9" spans="1:15">
      <c r="A9" s="5" t="s">
        <v>219</v>
      </c>
      <c r="B9" s="4">
        <v>268.14</v>
      </c>
      <c r="C9" s="4">
        <v>363.84</v>
      </c>
      <c r="D9" s="4">
        <v>313.77999999999997</v>
      </c>
      <c r="E9" s="4">
        <v>199.25</v>
      </c>
      <c r="F9" s="4">
        <v>234.19</v>
      </c>
      <c r="G9" s="4">
        <v>245.45</v>
      </c>
      <c r="I9" s="5" t="s">
        <v>220</v>
      </c>
      <c r="J9" s="4">
        <v>72.622</v>
      </c>
      <c r="K9" s="4">
        <v>90.305000000000007</v>
      </c>
      <c r="L9" s="4">
        <v>109.134</v>
      </c>
      <c r="M9" s="4">
        <v>118.741</v>
      </c>
      <c r="N9" s="4">
        <v>160.73099999999999</v>
      </c>
      <c r="O9" s="4">
        <v>150.464</v>
      </c>
    </row>
    <row r="12" spans="1:15">
      <c r="B12" s="9" t="s">
        <v>6</v>
      </c>
      <c r="C12" s="9"/>
      <c r="D12" s="9"/>
      <c r="E12" s="9" t="s">
        <v>222</v>
      </c>
      <c r="F12" s="9"/>
      <c r="G12" s="9"/>
      <c r="J12" s="9" t="s">
        <v>6</v>
      </c>
      <c r="K12" s="9"/>
      <c r="L12" s="9"/>
      <c r="M12" s="9" t="s">
        <v>222</v>
      </c>
      <c r="N12" s="9"/>
      <c r="O12" s="9"/>
    </row>
    <row r="13" spans="1:15">
      <c r="A13" s="5" t="s">
        <v>218</v>
      </c>
      <c r="B13" s="4">
        <v>264.24</v>
      </c>
      <c r="C13" s="4">
        <v>233.96</v>
      </c>
      <c r="D13" s="4">
        <v>199.21</v>
      </c>
      <c r="E13" s="4">
        <v>170.05</v>
      </c>
      <c r="F13" s="4">
        <v>174.81</v>
      </c>
      <c r="G13" s="4">
        <v>185.58</v>
      </c>
      <c r="I13" s="5" t="s">
        <v>218</v>
      </c>
      <c r="J13" s="4">
        <v>68.277000000000001</v>
      </c>
      <c r="K13" s="4">
        <v>88.153000000000006</v>
      </c>
      <c r="L13" s="4">
        <v>75.954999999999998</v>
      </c>
      <c r="M13" s="4">
        <v>83.86</v>
      </c>
      <c r="N13" s="4">
        <v>92.478999999999999</v>
      </c>
      <c r="O13" s="4">
        <v>107.608</v>
      </c>
    </row>
    <row r="14" spans="1:15">
      <c r="A14" s="5" t="s">
        <v>219</v>
      </c>
      <c r="B14" s="4">
        <v>270.87</v>
      </c>
      <c r="C14" s="4">
        <v>228.74</v>
      </c>
      <c r="D14" s="4">
        <v>199.38</v>
      </c>
      <c r="E14" s="4">
        <v>178.99</v>
      </c>
      <c r="F14" s="4">
        <v>174.18</v>
      </c>
      <c r="G14" s="4">
        <v>182.14</v>
      </c>
      <c r="I14" s="5" t="s">
        <v>220</v>
      </c>
      <c r="J14" s="4">
        <v>112.34099999999999</v>
      </c>
      <c r="K14" s="4">
        <v>117.136</v>
      </c>
      <c r="L14" s="4">
        <v>100.125</v>
      </c>
      <c r="M14" s="4">
        <v>103.075</v>
      </c>
      <c r="N14" s="4">
        <v>117.634</v>
      </c>
      <c r="O14" s="4">
        <v>131.44200000000001</v>
      </c>
    </row>
    <row r="17" spans="1:15">
      <c r="B17" s="9" t="s">
        <v>6</v>
      </c>
      <c r="C17" s="9"/>
      <c r="D17" s="9"/>
      <c r="E17" s="9" t="s">
        <v>223</v>
      </c>
      <c r="F17" s="9"/>
      <c r="G17" s="9"/>
      <c r="J17" s="9" t="s">
        <v>6</v>
      </c>
      <c r="K17" s="9"/>
      <c r="L17" s="9"/>
      <c r="M17" s="9" t="s">
        <v>223</v>
      </c>
      <c r="N17" s="9"/>
      <c r="O17" s="9"/>
    </row>
    <row r="18" spans="1:15">
      <c r="A18" s="5" t="s">
        <v>218</v>
      </c>
      <c r="B18" s="4">
        <v>62.137</v>
      </c>
      <c r="C18" s="4">
        <v>72.430999999999997</v>
      </c>
      <c r="D18" s="4">
        <v>88.460999999999999</v>
      </c>
      <c r="E18" s="4">
        <v>93.655000000000001</v>
      </c>
      <c r="F18" s="4">
        <v>128.96700000000001</v>
      </c>
      <c r="G18" s="4">
        <v>112.11</v>
      </c>
      <c r="I18" s="5" t="s">
        <v>218</v>
      </c>
      <c r="J18" s="4">
        <v>77.206999999999994</v>
      </c>
      <c r="K18" s="4">
        <v>57.235999999999997</v>
      </c>
      <c r="L18" s="4">
        <v>59.72</v>
      </c>
      <c r="M18" s="4">
        <v>42.273000000000003</v>
      </c>
      <c r="N18" s="4">
        <v>40.012</v>
      </c>
      <c r="O18" s="4">
        <v>47.262999999999998</v>
      </c>
    </row>
    <row r="19" spans="1:15">
      <c r="A19" s="5" t="s">
        <v>220</v>
      </c>
      <c r="B19" s="4">
        <v>72.622</v>
      </c>
      <c r="C19" s="4">
        <v>90.305000000000007</v>
      </c>
      <c r="D19" s="4">
        <v>109.134</v>
      </c>
      <c r="E19" s="4">
        <v>118.741</v>
      </c>
      <c r="F19" s="4">
        <v>160.73099999999999</v>
      </c>
      <c r="G19" s="4">
        <v>150.464</v>
      </c>
      <c r="I19" s="5" t="s">
        <v>220</v>
      </c>
      <c r="J19" s="4">
        <v>136.309</v>
      </c>
      <c r="K19" s="4">
        <v>109.32899999999999</v>
      </c>
      <c r="L19" s="4">
        <v>101.529</v>
      </c>
      <c r="M19" s="4">
        <v>67.451999999999998</v>
      </c>
      <c r="N19" s="4">
        <v>49.302999999999997</v>
      </c>
      <c r="O19" s="4">
        <v>55.238</v>
      </c>
    </row>
    <row r="22" spans="1:15">
      <c r="A22" s="3" t="s">
        <v>224</v>
      </c>
      <c r="G22" s="3" t="s">
        <v>225</v>
      </c>
    </row>
    <row r="23" spans="1:15">
      <c r="A23" s="6" t="s">
        <v>6</v>
      </c>
      <c r="B23" s="6" t="s">
        <v>211</v>
      </c>
      <c r="C23" s="6" t="s">
        <v>212</v>
      </c>
      <c r="G23" s="6" t="s">
        <v>6</v>
      </c>
      <c r="H23" s="6" t="s">
        <v>211</v>
      </c>
      <c r="I23" s="6" t="s">
        <v>212</v>
      </c>
    </row>
    <row r="24" spans="1:15">
      <c r="A24" s="4">
        <v>0.30258499999999999</v>
      </c>
      <c r="B24" s="4">
        <v>0.164464</v>
      </c>
      <c r="C24" s="4">
        <v>0.33054800000000001</v>
      </c>
      <c r="G24" s="4">
        <v>130.34195</v>
      </c>
      <c r="H24" s="4">
        <v>161.74948000000001</v>
      </c>
      <c r="I24" s="4">
        <v>130.92153999999999</v>
      </c>
    </row>
    <row r="25" spans="1:15">
      <c r="A25" s="4">
        <v>0.21903300000000001</v>
      </c>
      <c r="B25" s="4">
        <v>0.39033499999999999</v>
      </c>
      <c r="C25" s="4">
        <v>0.22823599999999999</v>
      </c>
      <c r="G25" s="4">
        <v>157.49102999999999</v>
      </c>
      <c r="H25" s="4">
        <v>82.667518000000001</v>
      </c>
      <c r="I25" s="4">
        <v>124.92861000000001</v>
      </c>
    </row>
    <row r="26" spans="1:15">
      <c r="A26" s="4">
        <v>7.3361999999999997E-2</v>
      </c>
      <c r="B26" s="4">
        <v>0.122401</v>
      </c>
      <c r="C26" s="4">
        <v>0.19970599999999999</v>
      </c>
      <c r="G26" s="4">
        <v>120.02222999999999</v>
      </c>
      <c r="H26" s="4">
        <v>163.88676000000001</v>
      </c>
      <c r="I26" s="4">
        <v>146.76528999999999</v>
      </c>
    </row>
    <row r="27" spans="1:15">
      <c r="A27" s="4">
        <v>0.23221700000000001</v>
      </c>
      <c r="B27" s="4">
        <v>0.29586099999999999</v>
      </c>
      <c r="C27" s="4">
        <v>0.14524100000000001</v>
      </c>
      <c r="G27" s="4">
        <v>157.65313</v>
      </c>
      <c r="H27" s="4">
        <v>140.89149</v>
      </c>
      <c r="I27" s="4">
        <v>125.97465</v>
      </c>
    </row>
    <row r="28" spans="1:15">
      <c r="A28" s="4">
        <v>0.103551</v>
      </c>
      <c r="B28" s="4">
        <v>0.206148</v>
      </c>
      <c r="C28" s="4">
        <v>0.31952999999999998</v>
      </c>
    </row>
    <row r="31" spans="1:15">
      <c r="A31" s="3" t="s">
        <v>226</v>
      </c>
    </row>
    <row r="32" spans="1:15">
      <c r="A32" s="6" t="s">
        <v>6</v>
      </c>
      <c r="B32" s="6" t="s">
        <v>211</v>
      </c>
      <c r="C32" s="6" t="s">
        <v>212</v>
      </c>
    </row>
    <row r="33" spans="1:3">
      <c r="A33" s="4">
        <v>3.9959000000000001E-2</v>
      </c>
      <c r="B33" s="4">
        <v>0</v>
      </c>
      <c r="C33" s="4">
        <v>-1.9890999999999999E-2</v>
      </c>
    </row>
    <row r="34" spans="1:3">
      <c r="A34" s="4">
        <v>4.1338300000000001E-2</v>
      </c>
      <c r="B34" s="4">
        <v>0.1102559</v>
      </c>
      <c r="C34" s="4">
        <v>0.1250714</v>
      </c>
    </row>
    <row r="35" spans="1:3">
      <c r="A35" s="4">
        <v>4.1295800000000001E-2</v>
      </c>
      <c r="B35" s="4">
        <v>2.3835100000000001E-2</v>
      </c>
      <c r="C35" s="4">
        <v>8.8719000000000003E-3</v>
      </c>
    </row>
    <row r="36" spans="1:3">
      <c r="A36" s="4"/>
      <c r="B36" s="4">
        <v>-2.7725E-2</v>
      </c>
      <c r="C36" s="4">
        <v>0</v>
      </c>
    </row>
  </sheetData>
  <mergeCells count="16">
    <mergeCell ref="J17:L17"/>
    <mergeCell ref="M17:O17"/>
    <mergeCell ref="B17:D17"/>
    <mergeCell ref="E17:G17"/>
    <mergeCell ref="J2:L2"/>
    <mergeCell ref="M2:O2"/>
    <mergeCell ref="J7:L7"/>
    <mergeCell ref="M7:O7"/>
    <mergeCell ref="J12:L12"/>
    <mergeCell ref="M12:O12"/>
    <mergeCell ref="B7:D7"/>
    <mergeCell ref="E7:G7"/>
    <mergeCell ref="B2:D2"/>
    <mergeCell ref="E2:G2"/>
    <mergeCell ref="B12:D12"/>
    <mergeCell ref="E12:G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2EEA2-4DE4-43E6-A295-4A36CDC0121C}">
  <dimension ref="A1:P184"/>
  <sheetViews>
    <sheetView workbookViewId="0">
      <selection activeCell="L1" sqref="L1"/>
    </sheetView>
  </sheetViews>
  <sheetFormatPr defaultRowHeight="14.45"/>
  <cols>
    <col min="1" max="1" width="56.42578125" bestFit="1" customWidth="1"/>
    <col min="2" max="2" width="11.85546875" bestFit="1" customWidth="1"/>
    <col min="4" max="4" width="78.7109375" bestFit="1" customWidth="1"/>
    <col min="6" max="6" width="15.7109375" bestFit="1" customWidth="1"/>
    <col min="7" max="7" width="11.85546875" customWidth="1"/>
    <col min="8" max="8" width="13.42578125" bestFit="1" customWidth="1"/>
    <col min="12" max="12" width="25.42578125" bestFit="1" customWidth="1"/>
    <col min="13" max="13" width="16" bestFit="1" customWidth="1"/>
    <col min="14" max="14" width="17.42578125" bestFit="1" customWidth="1"/>
    <col min="15" max="15" width="13.85546875" bestFit="1" customWidth="1"/>
  </cols>
  <sheetData>
    <row r="1" spans="1:16" ht="15">
      <c r="A1" s="3" t="s">
        <v>227</v>
      </c>
      <c r="L1" s="3" t="s">
        <v>228</v>
      </c>
    </row>
    <row r="2" spans="1:16" ht="15">
      <c r="A2" t="s">
        <v>229</v>
      </c>
      <c r="B2" t="s">
        <v>230</v>
      </c>
      <c r="C2" t="s">
        <v>231</v>
      </c>
      <c r="D2" t="s">
        <v>232</v>
      </c>
      <c r="F2" s="8" t="s">
        <v>233</v>
      </c>
      <c r="G2" s="6"/>
      <c r="H2" s="6"/>
      <c r="L2" s="10"/>
      <c r="M2" s="11" t="s">
        <v>234</v>
      </c>
      <c r="N2" s="11" t="s">
        <v>235</v>
      </c>
      <c r="O2" s="11" t="s">
        <v>236</v>
      </c>
      <c r="P2" s="11" t="s">
        <v>237</v>
      </c>
    </row>
    <row r="3" spans="1:16" ht="15">
      <c r="A3" t="s">
        <v>238</v>
      </c>
      <c r="B3">
        <v>1.34</v>
      </c>
      <c r="D3" t="s">
        <v>239</v>
      </c>
      <c r="F3" s="6"/>
      <c r="G3" s="6" t="s">
        <v>240</v>
      </c>
      <c r="H3" s="6" t="s">
        <v>241</v>
      </c>
      <c r="L3" s="1" t="s">
        <v>242</v>
      </c>
      <c r="M3" s="10">
        <f>7/14</f>
        <v>0.5</v>
      </c>
      <c r="N3" s="10">
        <v>0</v>
      </c>
      <c r="O3" s="10">
        <v>0</v>
      </c>
      <c r="P3" s="10">
        <f>4/14</f>
        <v>0.2857142857142857</v>
      </c>
    </row>
    <row r="4" spans="1:16" ht="15">
      <c r="A4" t="s">
        <v>243</v>
      </c>
      <c r="B4">
        <v>1.34</v>
      </c>
      <c r="C4">
        <v>-0.44721359500000002</v>
      </c>
      <c r="D4" t="s">
        <v>244</v>
      </c>
      <c r="F4" s="5" t="s">
        <v>245</v>
      </c>
      <c r="G4" s="4">
        <v>289</v>
      </c>
      <c r="H4" s="4">
        <v>70</v>
      </c>
      <c r="L4" s="1" t="s">
        <v>246</v>
      </c>
      <c r="M4" s="10">
        <f>2/17</f>
        <v>0.11764705882352941</v>
      </c>
      <c r="N4" s="10">
        <f>5/17</f>
        <v>0.29411764705882354</v>
      </c>
      <c r="O4" s="10">
        <f>1/17</f>
        <v>5.8823529411764705E-2</v>
      </c>
      <c r="P4" s="10">
        <f>1/17</f>
        <v>5.8823529411764705E-2</v>
      </c>
    </row>
    <row r="5" spans="1:16" ht="15">
      <c r="A5" t="s">
        <v>247</v>
      </c>
      <c r="B5">
        <v>1.34</v>
      </c>
      <c r="C5">
        <v>1</v>
      </c>
      <c r="D5" t="s">
        <v>248</v>
      </c>
      <c r="F5" s="5" t="s">
        <v>249</v>
      </c>
      <c r="G5" s="4">
        <v>133</v>
      </c>
      <c r="H5" s="4">
        <v>35</v>
      </c>
      <c r="L5" s="1" t="s">
        <v>250</v>
      </c>
      <c r="M5" s="1">
        <v>0</v>
      </c>
      <c r="N5" s="1">
        <v>0</v>
      </c>
      <c r="O5" s="1">
        <v>0</v>
      </c>
      <c r="P5" s="1">
        <v>0</v>
      </c>
    </row>
    <row r="6" spans="1:16" ht="15">
      <c r="A6" t="s">
        <v>251</v>
      </c>
      <c r="B6">
        <v>1.4</v>
      </c>
      <c r="D6" t="s">
        <v>252</v>
      </c>
      <c r="F6" s="5" t="s">
        <v>10</v>
      </c>
      <c r="G6" s="4">
        <v>336</v>
      </c>
      <c r="H6" s="4">
        <v>136</v>
      </c>
      <c r="L6" s="1" t="s">
        <v>253</v>
      </c>
      <c r="M6" s="10">
        <f>3/10</f>
        <v>0.3</v>
      </c>
      <c r="N6" s="10">
        <f>6/10</f>
        <v>0.6</v>
      </c>
      <c r="O6" s="10">
        <f>1/10</f>
        <v>0.1</v>
      </c>
      <c r="P6" s="10">
        <f>2/10</f>
        <v>0.2</v>
      </c>
    </row>
    <row r="7" spans="1:16" ht="15">
      <c r="A7" t="s">
        <v>254</v>
      </c>
      <c r="B7">
        <v>1.49</v>
      </c>
      <c r="D7" t="s">
        <v>255</v>
      </c>
      <c r="F7" s="5" t="s">
        <v>11</v>
      </c>
      <c r="G7" s="4">
        <v>232</v>
      </c>
      <c r="H7" s="4">
        <v>61</v>
      </c>
      <c r="L7" s="1" t="s">
        <v>256</v>
      </c>
      <c r="M7" s="10">
        <f>4/28</f>
        <v>0.14285714285714285</v>
      </c>
      <c r="N7" s="10">
        <f>3/28</f>
        <v>0.10714285714285714</v>
      </c>
      <c r="O7" s="10">
        <f>2/28</f>
        <v>7.1428571428571425E-2</v>
      </c>
      <c r="P7" s="10">
        <f>4/28</f>
        <v>0.14285714285714285</v>
      </c>
    </row>
    <row r="8" spans="1:16" ht="15">
      <c r="A8" t="s">
        <v>257</v>
      </c>
      <c r="B8">
        <v>1.55</v>
      </c>
      <c r="D8" t="s">
        <v>258</v>
      </c>
      <c r="L8" s="1" t="s">
        <v>259</v>
      </c>
      <c r="M8" s="10"/>
      <c r="N8" s="10">
        <f>3/7</f>
        <v>0.42857142857142855</v>
      </c>
      <c r="O8" s="10"/>
      <c r="P8" s="10"/>
    </row>
    <row r="9" spans="1:16" ht="15">
      <c r="A9" t="s">
        <v>260</v>
      </c>
      <c r="B9">
        <v>1.57</v>
      </c>
      <c r="C9">
        <v>1.632993162</v>
      </c>
      <c r="D9" t="s">
        <v>261</v>
      </c>
      <c r="L9" s="1" t="s">
        <v>262</v>
      </c>
      <c r="M9" s="10">
        <f>1/8</f>
        <v>0.125</v>
      </c>
      <c r="N9" s="10">
        <f>1/8</f>
        <v>0.125</v>
      </c>
      <c r="O9" s="10"/>
      <c r="P9" s="10"/>
    </row>
    <row r="10" spans="1:16" ht="15">
      <c r="A10" t="s">
        <v>263</v>
      </c>
      <c r="B10">
        <v>1.62</v>
      </c>
      <c r="C10">
        <v>2</v>
      </c>
      <c r="D10" t="s">
        <v>264</v>
      </c>
      <c r="F10" s="3" t="s">
        <v>265</v>
      </c>
      <c r="L10" s="1" t="s">
        <v>266</v>
      </c>
      <c r="M10" s="10">
        <f>1/11</f>
        <v>9.0909090909090912E-2</v>
      </c>
      <c r="N10" s="10">
        <f>2/11</f>
        <v>0.18181818181818182</v>
      </c>
      <c r="O10" s="10"/>
      <c r="P10" s="10"/>
    </row>
    <row r="11" spans="1:16" ht="15">
      <c r="A11" t="s">
        <v>267</v>
      </c>
      <c r="B11">
        <v>1.66</v>
      </c>
      <c r="D11" t="s">
        <v>268</v>
      </c>
      <c r="G11" t="s">
        <v>7</v>
      </c>
      <c r="H11" t="s">
        <v>269</v>
      </c>
      <c r="L11" s="1" t="s">
        <v>270</v>
      </c>
      <c r="M11" s="10">
        <f>1/1</f>
        <v>1</v>
      </c>
      <c r="N11" s="10">
        <v>0</v>
      </c>
      <c r="O11" s="10">
        <f>0</f>
        <v>0</v>
      </c>
      <c r="P11" s="10">
        <f>0</f>
        <v>0</v>
      </c>
    </row>
    <row r="12" spans="1:16" ht="15">
      <c r="A12" t="s">
        <v>271</v>
      </c>
      <c r="B12">
        <v>1.66</v>
      </c>
      <c r="D12" t="s">
        <v>272</v>
      </c>
      <c r="F12" s="5" t="s">
        <v>273</v>
      </c>
      <c r="G12" s="4">
        <v>9.6</v>
      </c>
      <c r="H12" s="4">
        <v>5.6</v>
      </c>
    </row>
    <row r="13" spans="1:16" ht="15">
      <c r="A13" t="s">
        <v>274</v>
      </c>
      <c r="B13">
        <v>1.68</v>
      </c>
      <c r="D13" t="s">
        <v>275</v>
      </c>
      <c r="F13" s="5" t="s">
        <v>276</v>
      </c>
      <c r="G13" s="4">
        <v>15.6</v>
      </c>
      <c r="H13" s="4">
        <v>11.9</v>
      </c>
    </row>
    <row r="14" spans="1:16" ht="15">
      <c r="A14" t="s">
        <v>277</v>
      </c>
      <c r="B14">
        <v>1.68</v>
      </c>
      <c r="D14" t="s">
        <v>278</v>
      </c>
    </row>
    <row r="15" spans="1:16" ht="15">
      <c r="A15" t="s">
        <v>279</v>
      </c>
      <c r="B15">
        <v>1.68</v>
      </c>
      <c r="D15" t="s">
        <v>280</v>
      </c>
    </row>
    <row r="16" spans="1:16" ht="15">
      <c r="A16" t="s">
        <v>281</v>
      </c>
      <c r="B16">
        <v>1.73</v>
      </c>
      <c r="C16">
        <v>0</v>
      </c>
      <c r="D16" t="s">
        <v>282</v>
      </c>
    </row>
    <row r="17" spans="1:4" ht="15">
      <c r="A17" t="s">
        <v>283</v>
      </c>
      <c r="B17">
        <v>1.78</v>
      </c>
      <c r="D17" t="s">
        <v>255</v>
      </c>
    </row>
    <row r="18" spans="1:4" ht="15">
      <c r="A18" t="s">
        <v>284</v>
      </c>
      <c r="B18">
        <v>1.82</v>
      </c>
      <c r="D18" t="s">
        <v>285</v>
      </c>
    </row>
    <row r="19" spans="1:4" ht="15">
      <c r="A19" t="s">
        <v>286</v>
      </c>
      <c r="B19">
        <v>1.87</v>
      </c>
      <c r="D19" t="s">
        <v>255</v>
      </c>
    </row>
    <row r="20" spans="1:4" ht="15">
      <c r="A20" t="s">
        <v>287</v>
      </c>
      <c r="B20">
        <v>1.92</v>
      </c>
      <c r="D20" t="s">
        <v>255</v>
      </c>
    </row>
    <row r="21" spans="1:4" ht="15">
      <c r="A21" t="s">
        <v>288</v>
      </c>
      <c r="B21">
        <v>1.92</v>
      </c>
      <c r="D21" t="s">
        <v>289</v>
      </c>
    </row>
    <row r="22" spans="1:4" ht="15">
      <c r="A22" t="s">
        <v>290</v>
      </c>
      <c r="B22">
        <v>1.98</v>
      </c>
      <c r="D22" t="s">
        <v>255</v>
      </c>
    </row>
    <row r="23" spans="1:4" ht="15">
      <c r="A23" t="s">
        <v>291</v>
      </c>
      <c r="B23">
        <v>2.0099999999999998</v>
      </c>
      <c r="D23" t="s">
        <v>292</v>
      </c>
    </row>
    <row r="24" spans="1:4" ht="15">
      <c r="A24" t="s">
        <v>293</v>
      </c>
      <c r="B24">
        <v>2.04</v>
      </c>
      <c r="D24" t="s">
        <v>294</v>
      </c>
    </row>
    <row r="25" spans="1:4" ht="15">
      <c r="A25" t="s">
        <v>295</v>
      </c>
      <c r="B25">
        <v>2.04</v>
      </c>
      <c r="D25" t="s">
        <v>296</v>
      </c>
    </row>
    <row r="26" spans="1:4" ht="15">
      <c r="A26" t="s">
        <v>297</v>
      </c>
      <c r="B26">
        <v>2.04</v>
      </c>
      <c r="D26" t="s">
        <v>255</v>
      </c>
    </row>
    <row r="27" spans="1:4" ht="15">
      <c r="A27" t="s">
        <v>298</v>
      </c>
      <c r="B27">
        <v>2.1</v>
      </c>
      <c r="D27" t="s">
        <v>255</v>
      </c>
    </row>
    <row r="28" spans="1:4" ht="15">
      <c r="A28" t="s">
        <v>299</v>
      </c>
      <c r="B28">
        <v>2.2400000000000002</v>
      </c>
      <c r="D28" t="s">
        <v>300</v>
      </c>
    </row>
    <row r="29" spans="1:4" ht="15">
      <c r="A29" t="s">
        <v>301</v>
      </c>
      <c r="B29">
        <v>2.37</v>
      </c>
      <c r="D29" t="s">
        <v>302</v>
      </c>
    </row>
    <row r="30" spans="1:4" ht="15">
      <c r="A30" t="s">
        <v>303</v>
      </c>
      <c r="B30">
        <v>2.4300000000000002</v>
      </c>
      <c r="D30" t="s">
        <v>304</v>
      </c>
    </row>
    <row r="31" spans="1:4" ht="15">
      <c r="A31" t="s">
        <v>305</v>
      </c>
      <c r="B31">
        <v>2.4700000000000002</v>
      </c>
      <c r="D31" t="s">
        <v>306</v>
      </c>
    </row>
    <row r="32" spans="1:4" ht="15">
      <c r="A32" t="s">
        <v>307</v>
      </c>
      <c r="B32">
        <v>2.72</v>
      </c>
      <c r="C32">
        <v>2</v>
      </c>
      <c r="D32" t="s">
        <v>308</v>
      </c>
    </row>
    <row r="33" spans="1:4" ht="15">
      <c r="A33" t="s">
        <v>309</v>
      </c>
      <c r="B33">
        <v>2.76</v>
      </c>
      <c r="D33" t="s">
        <v>304</v>
      </c>
    </row>
    <row r="34" spans="1:4" ht="15">
      <c r="A34" t="s">
        <v>310</v>
      </c>
      <c r="B34">
        <v>2.8</v>
      </c>
      <c r="D34" t="s">
        <v>285</v>
      </c>
    </row>
    <row r="35" spans="1:4" ht="15">
      <c r="A35" t="s">
        <v>311</v>
      </c>
      <c r="B35">
        <v>2.8</v>
      </c>
      <c r="D35" t="s">
        <v>312</v>
      </c>
    </row>
    <row r="36" spans="1:4" ht="15">
      <c r="A36" t="s">
        <v>313</v>
      </c>
      <c r="B36">
        <v>2.86</v>
      </c>
      <c r="C36">
        <v>-0.44721359500000002</v>
      </c>
      <c r="D36" t="s">
        <v>314</v>
      </c>
    </row>
    <row r="37" spans="1:4" ht="15">
      <c r="A37" t="s">
        <v>315</v>
      </c>
      <c r="B37">
        <v>2.97</v>
      </c>
      <c r="D37" t="s">
        <v>316</v>
      </c>
    </row>
    <row r="38" spans="1:4" ht="15">
      <c r="A38" t="s">
        <v>317</v>
      </c>
      <c r="B38">
        <v>3.01</v>
      </c>
      <c r="D38" t="s">
        <v>318</v>
      </c>
    </row>
    <row r="39" spans="1:4" ht="15">
      <c r="A39" t="s">
        <v>319</v>
      </c>
      <c r="B39">
        <v>3.19</v>
      </c>
      <c r="D39" t="s">
        <v>320</v>
      </c>
    </row>
    <row r="40" spans="1:4" ht="15">
      <c r="A40" t="s">
        <v>321</v>
      </c>
      <c r="B40">
        <v>3.19</v>
      </c>
      <c r="D40" t="s">
        <v>285</v>
      </c>
    </row>
    <row r="41" spans="1:4" ht="15">
      <c r="A41" t="s">
        <v>322</v>
      </c>
      <c r="B41">
        <v>3.19</v>
      </c>
      <c r="D41" t="s">
        <v>255</v>
      </c>
    </row>
    <row r="42" spans="1:4" ht="15">
      <c r="A42" t="s">
        <v>323</v>
      </c>
      <c r="B42">
        <v>3.41</v>
      </c>
      <c r="D42" t="s">
        <v>324</v>
      </c>
    </row>
    <row r="43" spans="1:4" ht="15">
      <c r="A43" t="s">
        <v>325</v>
      </c>
      <c r="B43">
        <v>3.63</v>
      </c>
      <c r="D43" t="s">
        <v>326</v>
      </c>
    </row>
    <row r="44" spans="1:4" ht="15">
      <c r="A44" t="s">
        <v>327</v>
      </c>
      <c r="B44">
        <v>3.68</v>
      </c>
      <c r="C44">
        <v>0</v>
      </c>
      <c r="D44" t="s">
        <v>328</v>
      </c>
    </row>
    <row r="45" spans="1:4" ht="15">
      <c r="A45" t="s">
        <v>329</v>
      </c>
      <c r="B45">
        <v>4.2</v>
      </c>
      <c r="D45" t="s">
        <v>330</v>
      </c>
    </row>
    <row r="46" spans="1:4" ht="15">
      <c r="A46" t="s">
        <v>331</v>
      </c>
      <c r="B46">
        <v>6.17</v>
      </c>
      <c r="D46" t="s">
        <v>332</v>
      </c>
    </row>
    <row r="47" spans="1:4" ht="15">
      <c r="A47" t="s">
        <v>333</v>
      </c>
      <c r="B47">
        <v>6.85</v>
      </c>
      <c r="C47">
        <v>2.449489743</v>
      </c>
      <c r="D47" t="s">
        <v>334</v>
      </c>
    </row>
    <row r="48" spans="1:4" ht="15"/>
    <row r="49" spans="1:4" ht="15"/>
    <row r="50" spans="1:4" ht="15">
      <c r="A50" s="3" t="s">
        <v>335</v>
      </c>
    </row>
    <row r="51" spans="1:4" ht="15">
      <c r="A51" t="s">
        <v>229</v>
      </c>
      <c r="B51" t="s">
        <v>230</v>
      </c>
      <c r="C51" t="s">
        <v>231</v>
      </c>
      <c r="D51" t="s">
        <v>232</v>
      </c>
    </row>
    <row r="52" spans="1:4" ht="15">
      <c r="A52" t="s">
        <v>238</v>
      </c>
      <c r="B52">
        <v>1.34</v>
      </c>
      <c r="D52" t="s">
        <v>239</v>
      </c>
    </row>
    <row r="53" spans="1:4" ht="15">
      <c r="A53" t="s">
        <v>243</v>
      </c>
      <c r="B53">
        <v>1.34</v>
      </c>
      <c r="C53">
        <v>-0.44721359500000002</v>
      </c>
      <c r="D53" t="s">
        <v>244</v>
      </c>
    </row>
    <row r="54" spans="1:4" ht="15">
      <c r="A54" t="s">
        <v>247</v>
      </c>
      <c r="B54">
        <v>1.34</v>
      </c>
      <c r="C54">
        <v>1</v>
      </c>
      <c r="D54" t="s">
        <v>248</v>
      </c>
    </row>
    <row r="55" spans="1:4" ht="15">
      <c r="A55" t="s">
        <v>251</v>
      </c>
      <c r="B55">
        <v>1.4</v>
      </c>
      <c r="D55" t="s">
        <v>252</v>
      </c>
    </row>
    <row r="56" spans="1:4" ht="15">
      <c r="A56" t="s">
        <v>254</v>
      </c>
      <c r="B56">
        <v>1.49</v>
      </c>
      <c r="D56" t="s">
        <v>255</v>
      </c>
    </row>
    <row r="57" spans="1:4" ht="15">
      <c r="A57" t="s">
        <v>257</v>
      </c>
      <c r="B57">
        <v>1.55</v>
      </c>
      <c r="D57" t="s">
        <v>258</v>
      </c>
    </row>
    <row r="58" spans="1:4" ht="15">
      <c r="A58" t="s">
        <v>260</v>
      </c>
      <c r="B58">
        <v>1.57</v>
      </c>
      <c r="C58">
        <v>1.632993162</v>
      </c>
      <c r="D58" t="s">
        <v>261</v>
      </c>
    </row>
    <row r="59" spans="1:4" ht="15">
      <c r="A59" t="s">
        <v>263</v>
      </c>
      <c r="B59">
        <v>1.62</v>
      </c>
      <c r="C59">
        <v>2</v>
      </c>
      <c r="D59" t="s">
        <v>264</v>
      </c>
    </row>
    <row r="60" spans="1:4" ht="15">
      <c r="A60" t="s">
        <v>267</v>
      </c>
      <c r="B60">
        <v>1.66</v>
      </c>
      <c r="D60" t="s">
        <v>268</v>
      </c>
    </row>
    <row r="61" spans="1:4" ht="15">
      <c r="A61" t="s">
        <v>271</v>
      </c>
      <c r="B61">
        <v>1.66</v>
      </c>
      <c r="D61" t="s">
        <v>272</v>
      </c>
    </row>
    <row r="62" spans="1:4" ht="15">
      <c r="A62" t="s">
        <v>274</v>
      </c>
      <c r="B62">
        <v>1.68</v>
      </c>
      <c r="D62" t="s">
        <v>275</v>
      </c>
    </row>
    <row r="63" spans="1:4" ht="15">
      <c r="A63" t="s">
        <v>277</v>
      </c>
      <c r="B63">
        <v>1.68</v>
      </c>
      <c r="D63" t="s">
        <v>278</v>
      </c>
    </row>
    <row r="64" spans="1:4" ht="15">
      <c r="A64" t="s">
        <v>279</v>
      </c>
      <c r="B64">
        <v>1.68</v>
      </c>
      <c r="D64" t="s">
        <v>280</v>
      </c>
    </row>
    <row r="65" spans="1:4" ht="15">
      <c r="A65" t="s">
        <v>281</v>
      </c>
      <c r="B65">
        <v>1.73</v>
      </c>
      <c r="C65">
        <v>0</v>
      </c>
      <c r="D65" t="s">
        <v>282</v>
      </c>
    </row>
    <row r="66" spans="1:4" ht="15">
      <c r="A66" t="s">
        <v>283</v>
      </c>
      <c r="B66">
        <v>1.78</v>
      </c>
      <c r="D66" t="s">
        <v>255</v>
      </c>
    </row>
    <row r="67" spans="1:4" ht="15">
      <c r="A67" t="s">
        <v>284</v>
      </c>
      <c r="B67">
        <v>1.82</v>
      </c>
      <c r="D67" t="s">
        <v>285</v>
      </c>
    </row>
    <row r="68" spans="1:4" ht="15">
      <c r="A68" t="s">
        <v>286</v>
      </c>
      <c r="B68">
        <v>1.87</v>
      </c>
      <c r="D68" t="s">
        <v>255</v>
      </c>
    </row>
    <row r="69" spans="1:4" ht="15">
      <c r="A69" t="s">
        <v>287</v>
      </c>
      <c r="B69">
        <v>1.92</v>
      </c>
      <c r="D69" t="s">
        <v>255</v>
      </c>
    </row>
    <row r="70" spans="1:4" ht="15">
      <c r="A70" t="s">
        <v>288</v>
      </c>
      <c r="B70">
        <v>1.92</v>
      </c>
      <c r="D70" t="s">
        <v>289</v>
      </c>
    </row>
    <row r="71" spans="1:4" ht="15">
      <c r="A71" t="s">
        <v>290</v>
      </c>
      <c r="B71">
        <v>1.98</v>
      </c>
      <c r="D71" t="s">
        <v>255</v>
      </c>
    </row>
    <row r="72" spans="1:4" ht="15">
      <c r="A72" t="s">
        <v>291</v>
      </c>
      <c r="B72">
        <v>2.0099999999999998</v>
      </c>
      <c r="D72" t="s">
        <v>292</v>
      </c>
    </row>
    <row r="73" spans="1:4" ht="15">
      <c r="A73" t="s">
        <v>293</v>
      </c>
      <c r="B73">
        <v>2.04</v>
      </c>
      <c r="D73" t="s">
        <v>294</v>
      </c>
    </row>
    <row r="74" spans="1:4" ht="15">
      <c r="A74" t="s">
        <v>295</v>
      </c>
      <c r="B74">
        <v>2.04</v>
      </c>
      <c r="D74" t="s">
        <v>296</v>
      </c>
    </row>
    <row r="75" spans="1:4" ht="15">
      <c r="A75" t="s">
        <v>297</v>
      </c>
      <c r="B75">
        <v>2.04</v>
      </c>
      <c r="D75" t="s">
        <v>255</v>
      </c>
    </row>
    <row r="76" spans="1:4" ht="15">
      <c r="A76" t="s">
        <v>298</v>
      </c>
      <c r="B76">
        <v>2.1</v>
      </c>
      <c r="D76" t="s">
        <v>255</v>
      </c>
    </row>
    <row r="77" spans="1:4" ht="15">
      <c r="A77" t="s">
        <v>299</v>
      </c>
      <c r="B77">
        <v>2.2400000000000002</v>
      </c>
      <c r="D77" t="s">
        <v>300</v>
      </c>
    </row>
    <row r="78" spans="1:4" ht="15">
      <c r="A78" t="s">
        <v>301</v>
      </c>
      <c r="B78">
        <v>2.37</v>
      </c>
      <c r="D78" t="s">
        <v>302</v>
      </c>
    </row>
    <row r="79" spans="1:4" ht="15">
      <c r="A79" t="s">
        <v>303</v>
      </c>
      <c r="B79">
        <v>2.4300000000000002</v>
      </c>
      <c r="D79" t="s">
        <v>304</v>
      </c>
    </row>
    <row r="80" spans="1:4" ht="15">
      <c r="A80" t="s">
        <v>305</v>
      </c>
      <c r="B80">
        <v>2.4700000000000002</v>
      </c>
      <c r="D80" t="s">
        <v>306</v>
      </c>
    </row>
    <row r="81" spans="1:4" ht="15">
      <c r="A81" t="s">
        <v>307</v>
      </c>
      <c r="B81">
        <v>2.72</v>
      </c>
      <c r="C81">
        <v>2</v>
      </c>
      <c r="D81" t="s">
        <v>308</v>
      </c>
    </row>
    <row r="82" spans="1:4" ht="15">
      <c r="A82" t="s">
        <v>309</v>
      </c>
      <c r="B82">
        <v>2.76</v>
      </c>
      <c r="D82" t="s">
        <v>304</v>
      </c>
    </row>
    <row r="83" spans="1:4" ht="15">
      <c r="A83" t="s">
        <v>310</v>
      </c>
      <c r="B83">
        <v>2.8</v>
      </c>
      <c r="D83" t="s">
        <v>285</v>
      </c>
    </row>
    <row r="84" spans="1:4" ht="15">
      <c r="A84" t="s">
        <v>311</v>
      </c>
      <c r="B84">
        <v>2.8</v>
      </c>
      <c r="D84" t="s">
        <v>312</v>
      </c>
    </row>
    <row r="85" spans="1:4" ht="15">
      <c r="A85" t="s">
        <v>313</v>
      </c>
      <c r="B85">
        <v>2.86</v>
      </c>
      <c r="C85">
        <v>-0.44721359500000002</v>
      </c>
      <c r="D85" t="s">
        <v>314</v>
      </c>
    </row>
    <row r="86" spans="1:4" ht="15">
      <c r="A86" t="s">
        <v>315</v>
      </c>
      <c r="B86">
        <v>2.97</v>
      </c>
      <c r="D86" t="s">
        <v>316</v>
      </c>
    </row>
    <row r="87" spans="1:4" ht="15">
      <c r="A87" t="s">
        <v>317</v>
      </c>
      <c r="B87">
        <v>3.01</v>
      </c>
      <c r="D87" t="s">
        <v>318</v>
      </c>
    </row>
    <row r="88" spans="1:4" ht="15">
      <c r="A88" t="s">
        <v>319</v>
      </c>
      <c r="B88">
        <v>3.19</v>
      </c>
      <c r="D88" t="s">
        <v>320</v>
      </c>
    </row>
    <row r="89" spans="1:4" ht="15">
      <c r="A89" t="s">
        <v>321</v>
      </c>
      <c r="B89">
        <v>3.19</v>
      </c>
      <c r="D89" t="s">
        <v>285</v>
      </c>
    </row>
    <row r="90" spans="1:4" ht="15">
      <c r="A90" t="s">
        <v>322</v>
      </c>
      <c r="B90">
        <v>3.19</v>
      </c>
      <c r="D90" t="s">
        <v>255</v>
      </c>
    </row>
    <row r="91" spans="1:4" ht="15">
      <c r="A91" t="s">
        <v>323</v>
      </c>
      <c r="B91">
        <v>3.41</v>
      </c>
      <c r="D91" t="s">
        <v>324</v>
      </c>
    </row>
    <row r="92" spans="1:4" ht="15">
      <c r="A92" t="s">
        <v>325</v>
      </c>
      <c r="B92">
        <v>3.63</v>
      </c>
      <c r="D92" t="s">
        <v>326</v>
      </c>
    </row>
    <row r="93" spans="1:4" ht="15">
      <c r="A93" t="s">
        <v>327</v>
      </c>
      <c r="B93">
        <v>3.68</v>
      </c>
      <c r="C93">
        <v>0</v>
      </c>
      <c r="D93" t="s">
        <v>328</v>
      </c>
    </row>
    <row r="94" spans="1:4" ht="15">
      <c r="A94" t="s">
        <v>329</v>
      </c>
      <c r="B94">
        <v>4.2</v>
      </c>
      <c r="D94" t="s">
        <v>330</v>
      </c>
    </row>
    <row r="95" spans="1:4" ht="15">
      <c r="A95" t="s">
        <v>331</v>
      </c>
      <c r="B95">
        <v>6.17</v>
      </c>
      <c r="D95" t="s">
        <v>332</v>
      </c>
    </row>
    <row r="96" spans="1:4" ht="15">
      <c r="A96" t="s">
        <v>333</v>
      </c>
      <c r="B96">
        <v>6.85</v>
      </c>
      <c r="C96">
        <v>2.449489743</v>
      </c>
      <c r="D96" t="s">
        <v>334</v>
      </c>
    </row>
    <row r="97" ht="15"/>
    <row r="98" ht="15"/>
    <row r="99" ht="15"/>
    <row r="100" ht="15"/>
    <row r="101" ht="15"/>
    <row r="102" ht="15"/>
    <row r="103" ht="15"/>
    <row r="104" ht="15"/>
    <row r="105" ht="15"/>
    <row r="106" ht="15"/>
    <row r="107" ht="15"/>
    <row r="108" ht="15"/>
    <row r="109" ht="15"/>
    <row r="110" ht="15"/>
    <row r="111" ht="15"/>
    <row r="112" ht="15"/>
    <row r="113" ht="15"/>
    <row r="114" ht="15"/>
    <row r="115" ht="15"/>
    <row r="116" ht="15"/>
    <row r="117" ht="15"/>
    <row r="118" ht="15"/>
    <row r="119" ht="15"/>
    <row r="120" ht="15"/>
    <row r="121" ht="15"/>
    <row r="122" ht="15"/>
    <row r="123" ht="15"/>
    <row r="124" ht="15"/>
    <row r="125" ht="15"/>
    <row r="126" ht="15"/>
    <row r="127" ht="15"/>
    <row r="128" ht="15"/>
    <row r="129" ht="15"/>
    <row r="130" ht="15"/>
    <row r="131" ht="15"/>
    <row r="132" ht="15"/>
    <row r="133" ht="15"/>
    <row r="134" ht="15"/>
    <row r="135" ht="15"/>
    <row r="136" ht="15"/>
    <row r="137" ht="15"/>
    <row r="138" ht="15"/>
    <row r="139" ht="15"/>
    <row r="140" ht="15"/>
    <row r="141" ht="15"/>
    <row r="142" ht="15"/>
    <row r="143" ht="15"/>
    <row r="144" ht="15"/>
    <row r="145" ht="15"/>
    <row r="146" ht="15"/>
    <row r="147" ht="15"/>
    <row r="148" ht="15"/>
    <row r="149" ht="15"/>
    <row r="150" ht="15"/>
    <row r="151" ht="15"/>
    <row r="152" ht="15"/>
    <row r="153" ht="15"/>
    <row r="154" ht="15"/>
    <row r="155" ht="15"/>
    <row r="156" ht="15"/>
    <row r="157" ht="15"/>
    <row r="158" ht="15"/>
    <row r="159" ht="15"/>
    <row r="160" ht="15"/>
    <row r="161" ht="15"/>
    <row r="162" ht="15"/>
    <row r="163" ht="15"/>
    <row r="164" ht="15"/>
    <row r="165" ht="15"/>
    <row r="166" ht="15"/>
    <row r="167" ht="15"/>
    <row r="168" ht="15"/>
    <row r="169" ht="15"/>
    <row r="170" ht="15"/>
    <row r="171" ht="15"/>
    <row r="172" ht="15"/>
    <row r="173" ht="15"/>
    <row r="174" ht="15"/>
    <row r="175" ht="15"/>
    <row r="176" ht="15"/>
    <row r="177" ht="15"/>
    <row r="178" ht="15"/>
    <row r="179" ht="15"/>
    <row r="180" ht="15"/>
    <row r="181" ht="15"/>
    <row r="182" ht="15"/>
    <row r="183" ht="15"/>
    <row r="184" ht="15"/>
  </sheetData>
  <conditionalFormatting sqref="L3:L10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CB152A6-4C6D-42A1-BEE6-CC3DDD0F9B69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CB152A6-4C6D-42A1-BEE6-CC3DDD0F9B6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3:L10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92DAA-9AA7-4813-BF0E-D605DBDF6559}">
  <dimension ref="A1:C7"/>
  <sheetViews>
    <sheetView workbookViewId="0">
      <selection activeCell="Q25" sqref="Q25"/>
    </sheetView>
  </sheetViews>
  <sheetFormatPr defaultRowHeight="14.45"/>
  <sheetData>
    <row r="1" spans="1:3">
      <c r="A1" s="3" t="s">
        <v>336</v>
      </c>
    </row>
    <row r="2" spans="1:3">
      <c r="A2" s="6" t="s">
        <v>337</v>
      </c>
      <c r="B2" s="6" t="s">
        <v>338</v>
      </c>
      <c r="C2" s="6" t="s">
        <v>339</v>
      </c>
    </row>
    <row r="3" spans="1:3">
      <c r="A3" s="5">
        <v>1</v>
      </c>
      <c r="B3" s="4">
        <v>8.9999999999999993E-3</v>
      </c>
      <c r="C3" s="4">
        <v>4.1000000000000002E-2</v>
      </c>
    </row>
    <row r="4" spans="1:3">
      <c r="A4" s="5">
        <v>5</v>
      </c>
      <c r="B4" s="4">
        <v>2.9000000000000001E-2</v>
      </c>
      <c r="C4" s="4">
        <v>0.189</v>
      </c>
    </row>
    <row r="5" spans="1:3">
      <c r="A5" s="5">
        <v>10</v>
      </c>
      <c r="B5" s="4">
        <v>6.3E-2</v>
      </c>
      <c r="C5" s="4">
        <v>0.432</v>
      </c>
    </row>
    <row r="6" spans="1:3">
      <c r="A6" s="5">
        <v>20</v>
      </c>
      <c r="B6" s="4">
        <v>0.193</v>
      </c>
      <c r="C6" s="4">
        <v>0.63</v>
      </c>
    </row>
    <row r="7" spans="1:3">
      <c r="A7" s="5">
        <v>200</v>
      </c>
      <c r="B7" s="4">
        <v>1.27</v>
      </c>
      <c r="C7" s="4">
        <v>9.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1B532-B16D-4795-8160-AD6ADD273240}">
  <dimension ref="A1:C9"/>
  <sheetViews>
    <sheetView tabSelected="1" workbookViewId="0">
      <selection activeCell="C10" sqref="C10"/>
    </sheetView>
  </sheetViews>
  <sheetFormatPr defaultRowHeight="14.45"/>
  <cols>
    <col min="2" max="2" width="14.7109375" bestFit="1" customWidth="1"/>
    <col min="3" max="3" width="15.7109375" bestFit="1" customWidth="1"/>
  </cols>
  <sheetData>
    <row r="1" spans="1:3">
      <c r="A1" s="3" t="s">
        <v>340</v>
      </c>
    </row>
    <row r="3" spans="1:3">
      <c r="A3" t="s">
        <v>6</v>
      </c>
      <c r="B3" t="s">
        <v>211</v>
      </c>
      <c r="C3" t="s">
        <v>212</v>
      </c>
    </row>
    <row r="4" spans="1:3">
      <c r="A4">
        <v>0.66814099999999998</v>
      </c>
      <c r="B4">
        <v>0.50110500000000002</v>
      </c>
      <c r="C4">
        <v>0.51038700000000004</v>
      </c>
    </row>
    <row r="5" spans="1:3">
      <c r="A5">
        <v>0.431508</v>
      </c>
      <c r="B5">
        <v>0.96509400000000001</v>
      </c>
      <c r="C5">
        <v>0.482547</v>
      </c>
    </row>
    <row r="6" spans="1:3">
      <c r="A6">
        <v>0.73309999999999997</v>
      </c>
      <c r="B6">
        <v>0.34799000000000002</v>
      </c>
      <c r="C6">
        <v>0.431508</v>
      </c>
    </row>
    <row r="7" spans="1:3">
      <c r="A7">
        <v>0.37583</v>
      </c>
      <c r="B7">
        <v>0.69598099999999996</v>
      </c>
      <c r="C7">
        <v>0.324791</v>
      </c>
    </row>
    <row r="8" spans="1:3">
      <c r="A8">
        <v>0.45006800000000002</v>
      </c>
      <c r="B8">
        <v>0.30159200000000003</v>
      </c>
      <c r="C8">
        <v>0.36654999999999999</v>
      </c>
    </row>
    <row r="9" spans="1:3">
      <c r="B9">
        <v>0.380469</v>
      </c>
      <c r="C9">
        <v>0.408308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72CD8-AA1C-47F5-A04F-E9868ACD651F}">
  <dimension ref="A1"/>
  <sheetViews>
    <sheetView workbookViewId="0"/>
  </sheetViews>
  <sheetFormatPr defaultRowHeight="14.4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10578CC65595641B4020F3218764691" ma:contentTypeVersion="8" ma:contentTypeDescription="Create a new document." ma:contentTypeScope="" ma:versionID="96dc846788262b961f527785727049c1">
  <xsd:schema xmlns:xsd="http://www.w3.org/2001/XMLSchema" xmlns:xs="http://www.w3.org/2001/XMLSchema" xmlns:p="http://schemas.microsoft.com/office/2006/metadata/properties" xmlns:ns2="1448766c-ad1e-4880-89a6-163521138a1f" xmlns:ns3="8d151787-c372-4d95-99c4-95e2ac60dc11" targetNamespace="http://schemas.microsoft.com/office/2006/metadata/properties" ma:root="true" ma:fieldsID="59dda17f440bbbdb45c76323fd104d8f" ns2:_="" ns3:_="">
    <xsd:import namespace="1448766c-ad1e-4880-89a6-163521138a1f"/>
    <xsd:import namespace="8d151787-c372-4d95-99c4-95e2ac60dc1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48766c-ad1e-4880-89a6-163521138a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151787-c372-4d95-99c4-95e2ac60dc1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F88AB51-35B0-4033-83B6-E7F4A28B9CEA}"/>
</file>

<file path=customXml/itemProps2.xml><?xml version="1.0" encoding="utf-8"?>
<ds:datastoreItem xmlns:ds="http://schemas.openxmlformats.org/officeDocument/2006/customXml" ds:itemID="{45AB2930-4303-48FC-98F3-A68EA02473CB}"/>
</file>

<file path=customXml/itemProps3.xml><?xml version="1.0" encoding="utf-8"?>
<ds:datastoreItem xmlns:ds="http://schemas.openxmlformats.org/officeDocument/2006/customXml" ds:itemID="{3B7E595A-1E0C-499C-9009-A15361DCEE7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istrator</dc:creator>
  <cp:keywords/>
  <dc:description/>
  <cp:lastModifiedBy>Nikolaenko, Valeria</cp:lastModifiedBy>
  <cp:revision/>
  <dcterms:created xsi:type="dcterms:W3CDTF">2025-07-20T15:59:01Z</dcterms:created>
  <dcterms:modified xsi:type="dcterms:W3CDTF">2025-07-27T12:51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10578CC65595641B4020F3218764691</vt:lpwstr>
  </property>
</Properties>
</file>